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mn0183\Documents\Nature Communications\OTRs\2022\September\Abramson_vSGLT\"/>
    </mc:Choice>
  </mc:AlternateContent>
  <xr:revisionPtr revIDLastSave="0" documentId="8_{67E8E0BF-4036-43E7-B8D5-4F1F8CE2B85B}" xr6:coauthVersionLast="46" xr6:coauthVersionMax="46" xr10:uidLastSave="{00000000-0000-0000-0000-000000000000}"/>
  <bookViews>
    <workbookView xWindow="2960" yWindow="2960" windowWidth="28800" windowHeight="15460" activeTab="8" xr2:uid="{AF472B79-1D87-DC41-AFA5-F159F1B60DF1}"/>
  </bookViews>
  <sheets>
    <sheet name="Fig 2A" sheetId="6" r:id="rId1"/>
    <sheet name="Fig2B" sheetId="3" r:id="rId2"/>
    <sheet name="SI Fig 2a" sheetId="11" r:id="rId3"/>
    <sheet name="SI Fig 2b" sheetId="12" r:id="rId4"/>
    <sheet name="SI Fig 3" sheetId="7" r:id="rId5"/>
    <sheet name="SI Fig 4a" sheetId="5" r:id="rId6"/>
    <sheet name="SI Fig4b" sheetId="15" r:id="rId7"/>
    <sheet name="SI Fig5a" sheetId="13" r:id="rId8"/>
    <sheet name="SI Fig 5b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3" l="1"/>
  <c r="R7" i="3"/>
  <c r="R8" i="3"/>
  <c r="R9" i="3"/>
  <c r="R10" i="3"/>
  <c r="R11" i="3"/>
  <c r="R12" i="3"/>
  <c r="R13" i="3"/>
  <c r="R14" i="3"/>
  <c r="R5" i="3"/>
  <c r="R19" i="3"/>
  <c r="R20" i="3"/>
  <c r="R21" i="3"/>
  <c r="R18" i="3"/>
  <c r="I21" i="3"/>
  <c r="I19" i="3"/>
  <c r="I20" i="3"/>
  <c r="K18" i="3"/>
  <c r="J18" i="3"/>
  <c r="I18" i="3"/>
  <c r="F8" i="15"/>
  <c r="G8" i="15"/>
  <c r="F9" i="15"/>
  <c r="G9" i="15"/>
  <c r="F10" i="15"/>
  <c r="G10" i="15"/>
  <c r="F11" i="15"/>
  <c r="G11" i="15"/>
  <c r="E11" i="15"/>
  <c r="E9" i="15"/>
  <c r="E10" i="15"/>
  <c r="L19" i="3" l="1"/>
  <c r="K21" i="3"/>
  <c r="P21" i="3" s="1"/>
  <c r="K20" i="3"/>
  <c r="P20" i="3" s="1"/>
  <c r="K19" i="3"/>
  <c r="P19" i="3" s="1"/>
  <c r="J21" i="3"/>
  <c r="O21" i="3" s="1"/>
  <c r="J20" i="3"/>
  <c r="J19" i="3"/>
  <c r="N21" i="3"/>
  <c r="N19" i="3"/>
  <c r="P18" i="3"/>
  <c r="O19" i="3"/>
  <c r="N20" i="3"/>
  <c r="O20" i="3"/>
  <c r="O18" i="3"/>
  <c r="N18" i="3"/>
  <c r="Q6" i="3"/>
  <c r="Q7" i="3"/>
  <c r="Q8" i="3"/>
  <c r="Q9" i="3"/>
  <c r="Q10" i="3"/>
  <c r="Q11" i="3"/>
  <c r="Q12" i="3"/>
  <c r="Q13" i="3"/>
  <c r="Q14" i="3"/>
  <c r="Q5" i="3"/>
  <c r="N6" i="3"/>
  <c r="O6" i="3"/>
  <c r="P6" i="3"/>
  <c r="N7" i="3"/>
  <c r="O7" i="3"/>
  <c r="P7" i="3"/>
  <c r="N8" i="3"/>
  <c r="O8" i="3"/>
  <c r="P8" i="3"/>
  <c r="N9" i="3"/>
  <c r="O9" i="3"/>
  <c r="P9" i="3"/>
  <c r="N10" i="3"/>
  <c r="O10" i="3"/>
  <c r="P10" i="3"/>
  <c r="N11" i="3"/>
  <c r="O11" i="3"/>
  <c r="P11" i="3"/>
  <c r="N12" i="3"/>
  <c r="O12" i="3"/>
  <c r="P12" i="3"/>
  <c r="N13" i="3"/>
  <c r="O13" i="3"/>
  <c r="P13" i="3"/>
  <c r="N14" i="3"/>
  <c r="O14" i="3"/>
  <c r="P14" i="3"/>
  <c r="P5" i="3"/>
  <c r="O5" i="3"/>
  <c r="N5" i="3"/>
  <c r="L6" i="5"/>
  <c r="L7" i="5"/>
  <c r="L8" i="5"/>
  <c r="L9" i="5"/>
  <c r="L10" i="5"/>
  <c r="L11" i="5"/>
  <c r="L12" i="5"/>
  <c r="L13" i="5"/>
  <c r="L14" i="5"/>
  <c r="L15" i="5"/>
  <c r="L5" i="5"/>
  <c r="F6" i="5"/>
  <c r="F7" i="5"/>
  <c r="F8" i="5"/>
  <c r="F9" i="5"/>
  <c r="F10" i="5"/>
  <c r="F11" i="5"/>
  <c r="F12" i="5"/>
  <c r="F13" i="5"/>
  <c r="F14" i="5"/>
  <c r="F15" i="5"/>
  <c r="F5" i="5"/>
  <c r="L8" i="3"/>
  <c r="L14" i="3"/>
  <c r="K6" i="3"/>
  <c r="K7" i="3"/>
  <c r="K8" i="3"/>
  <c r="K9" i="3"/>
  <c r="K10" i="3"/>
  <c r="K11" i="3"/>
  <c r="K12" i="3"/>
  <c r="K13" i="3"/>
  <c r="K14" i="3"/>
  <c r="J6" i="3"/>
  <c r="J7" i="3"/>
  <c r="J8" i="3"/>
  <c r="J9" i="3"/>
  <c r="J10" i="3"/>
  <c r="J11" i="3"/>
  <c r="J12" i="3"/>
  <c r="J13" i="3"/>
  <c r="J14" i="3"/>
  <c r="I6" i="3"/>
  <c r="I7" i="3"/>
  <c r="I8" i="3"/>
  <c r="I9" i="3"/>
  <c r="L9" i="3" s="1"/>
  <c r="I10" i="3"/>
  <c r="L10" i="3" s="1"/>
  <c r="I11" i="3"/>
  <c r="I12" i="3"/>
  <c r="L12" i="3" s="1"/>
  <c r="I13" i="3"/>
  <c r="I14" i="3"/>
  <c r="K5" i="3"/>
  <c r="J5" i="3"/>
  <c r="I5" i="3"/>
  <c r="L5" i="3" s="1"/>
  <c r="F5" i="6"/>
  <c r="F6" i="6"/>
  <c r="F7" i="6"/>
  <c r="F8" i="6"/>
  <c r="F4" i="6"/>
  <c r="L5" i="6"/>
  <c r="L6" i="6"/>
  <c r="L7" i="6"/>
  <c r="L8" i="6"/>
  <c r="L4" i="6"/>
  <c r="K5" i="6"/>
  <c r="K6" i="6"/>
  <c r="K7" i="6"/>
  <c r="K8" i="6"/>
  <c r="K4" i="6"/>
  <c r="H5" i="6"/>
  <c r="I5" i="6"/>
  <c r="J5" i="6"/>
  <c r="H6" i="6"/>
  <c r="I6" i="6"/>
  <c r="J6" i="6"/>
  <c r="H7" i="6"/>
  <c r="I7" i="6"/>
  <c r="J7" i="6"/>
  <c r="H8" i="6"/>
  <c r="I8" i="6"/>
  <c r="J8" i="6"/>
  <c r="I4" i="6"/>
  <c r="J4" i="6"/>
  <c r="H4" i="6"/>
  <c r="E5" i="6"/>
  <c r="E6" i="6"/>
  <c r="E7" i="6"/>
  <c r="E8" i="6"/>
  <c r="E4" i="6"/>
  <c r="B5" i="6"/>
  <c r="C5" i="6"/>
  <c r="D5" i="6"/>
  <c r="B6" i="6"/>
  <c r="C6" i="6"/>
  <c r="D6" i="6"/>
  <c r="B7" i="6"/>
  <c r="C7" i="6"/>
  <c r="D7" i="6"/>
  <c r="B8" i="6"/>
  <c r="C8" i="6"/>
  <c r="D8" i="6"/>
  <c r="C4" i="6"/>
  <c r="D4" i="6"/>
  <c r="B4" i="6"/>
  <c r="K6" i="5"/>
  <c r="K7" i="5"/>
  <c r="K8" i="5"/>
  <c r="K9" i="5"/>
  <c r="K10" i="5"/>
  <c r="K11" i="5"/>
  <c r="K12" i="5"/>
  <c r="K13" i="5"/>
  <c r="K14" i="5"/>
  <c r="K15" i="5"/>
  <c r="K5" i="5"/>
  <c r="E6" i="5"/>
  <c r="E7" i="5"/>
  <c r="E8" i="5"/>
  <c r="E9" i="5"/>
  <c r="E10" i="5"/>
  <c r="E11" i="5"/>
  <c r="E12" i="5"/>
  <c r="E13" i="5"/>
  <c r="E14" i="5"/>
  <c r="E15" i="5"/>
  <c r="E5" i="5"/>
  <c r="H6" i="5"/>
  <c r="I6" i="5"/>
  <c r="J6" i="5"/>
  <c r="H7" i="5"/>
  <c r="I7" i="5"/>
  <c r="J7" i="5"/>
  <c r="H8" i="5"/>
  <c r="I8" i="5"/>
  <c r="J8" i="5"/>
  <c r="H9" i="5"/>
  <c r="I9" i="5"/>
  <c r="J9" i="5"/>
  <c r="H10" i="5"/>
  <c r="I10" i="5"/>
  <c r="J10" i="5"/>
  <c r="H11" i="5"/>
  <c r="I11" i="5"/>
  <c r="J11" i="5"/>
  <c r="H12" i="5"/>
  <c r="I12" i="5"/>
  <c r="J12" i="5"/>
  <c r="H13" i="5"/>
  <c r="I13" i="5"/>
  <c r="J13" i="5"/>
  <c r="H14" i="5"/>
  <c r="I14" i="5"/>
  <c r="J14" i="5"/>
  <c r="H15" i="5"/>
  <c r="I15" i="5"/>
  <c r="J15" i="5"/>
  <c r="I5" i="5"/>
  <c r="J5" i="5"/>
  <c r="H5" i="5"/>
  <c r="B6" i="5"/>
  <c r="C6" i="5"/>
  <c r="D6" i="5"/>
  <c r="B7" i="5"/>
  <c r="C7" i="5"/>
  <c r="D7" i="5"/>
  <c r="B8" i="5"/>
  <c r="C8" i="5"/>
  <c r="D8" i="5"/>
  <c r="B9" i="5"/>
  <c r="C9" i="5"/>
  <c r="D9" i="5"/>
  <c r="B10" i="5"/>
  <c r="C10" i="5"/>
  <c r="D10" i="5"/>
  <c r="B11" i="5"/>
  <c r="C11" i="5"/>
  <c r="D11" i="5"/>
  <c r="B12" i="5"/>
  <c r="C12" i="5"/>
  <c r="D12" i="5"/>
  <c r="B13" i="5"/>
  <c r="C13" i="5"/>
  <c r="D13" i="5"/>
  <c r="B14" i="5"/>
  <c r="C14" i="5"/>
  <c r="D14" i="5"/>
  <c r="B15" i="5"/>
  <c r="C15" i="5"/>
  <c r="D15" i="5"/>
  <c r="C5" i="5"/>
  <c r="D5" i="5"/>
  <c r="B5" i="5"/>
  <c r="L21" i="3" l="1"/>
  <c r="Q19" i="3"/>
  <c r="L18" i="3"/>
  <c r="L20" i="3"/>
  <c r="Q20" i="3"/>
  <c r="Q18" i="3"/>
  <c r="Q21" i="3"/>
  <c r="L6" i="3"/>
  <c r="L7" i="3"/>
  <c r="L13" i="3"/>
  <c r="L11" i="3"/>
  <c r="O6" i="15"/>
  <c r="O7" i="15"/>
  <c r="O8" i="15"/>
  <c r="O9" i="15"/>
  <c r="O5" i="15"/>
  <c r="N6" i="15"/>
  <c r="N7" i="15"/>
  <c r="N8" i="15"/>
  <c r="N5" i="15"/>
  <c r="K6" i="15"/>
  <c r="L6" i="15"/>
  <c r="M6" i="15"/>
  <c r="K7" i="15"/>
  <c r="L7" i="15"/>
  <c r="M7" i="15"/>
  <c r="K8" i="15"/>
  <c r="L8" i="15"/>
  <c r="M8" i="15"/>
  <c r="K9" i="15"/>
  <c r="L9" i="15"/>
  <c r="M9" i="15"/>
  <c r="K10" i="15"/>
  <c r="L10" i="15"/>
  <c r="M10" i="15"/>
  <c r="K11" i="15"/>
  <c r="N11" i="15" s="1"/>
  <c r="L11" i="15"/>
  <c r="M11" i="15"/>
  <c r="L5" i="15"/>
  <c r="M5" i="15"/>
  <c r="K5" i="15"/>
  <c r="I10" i="15"/>
  <c r="H9" i="15"/>
  <c r="E8" i="15"/>
  <c r="H8" i="15" s="1"/>
  <c r="F7" i="15"/>
  <c r="G7" i="15"/>
  <c r="E7" i="15"/>
  <c r="H7" i="15" s="1"/>
  <c r="F6" i="15"/>
  <c r="G6" i="15"/>
  <c r="E6" i="15"/>
  <c r="G5" i="15"/>
  <c r="F5" i="15"/>
  <c r="E5" i="15"/>
  <c r="I5" i="15" s="1"/>
  <c r="S35" i="15"/>
  <c r="R35" i="15"/>
  <c r="S32" i="15"/>
  <c r="R32" i="15"/>
  <c r="S29" i="15"/>
  <c r="R29" i="15"/>
  <c r="S26" i="15"/>
  <c r="R26" i="15"/>
  <c r="S23" i="15"/>
  <c r="R23" i="15"/>
  <c r="S20" i="15"/>
  <c r="R20" i="15"/>
  <c r="S17" i="15"/>
  <c r="R17" i="15"/>
  <c r="L35" i="15"/>
  <c r="K35" i="15"/>
  <c r="L32" i="15"/>
  <c r="K32" i="15"/>
  <c r="L29" i="15"/>
  <c r="K29" i="15"/>
  <c r="L26" i="15"/>
  <c r="K26" i="15"/>
  <c r="L23" i="15"/>
  <c r="K23" i="15"/>
  <c r="L20" i="15"/>
  <c r="K20" i="15"/>
  <c r="L17" i="15"/>
  <c r="K17" i="15"/>
  <c r="E35" i="15"/>
  <c r="D35" i="15"/>
  <c r="E32" i="15"/>
  <c r="D32" i="15"/>
  <c r="E29" i="15"/>
  <c r="D29" i="15"/>
  <c r="E26" i="15"/>
  <c r="D26" i="15"/>
  <c r="E23" i="15"/>
  <c r="D23" i="15"/>
  <c r="E20" i="15"/>
  <c r="D20" i="15"/>
  <c r="E17" i="15"/>
  <c r="D17" i="15"/>
  <c r="F19" i="3"/>
  <c r="F20" i="3"/>
  <c r="F21" i="3"/>
  <c r="F18" i="3"/>
  <c r="E19" i="3"/>
  <c r="E20" i="3"/>
  <c r="E21" i="3"/>
  <c r="E18" i="3"/>
  <c r="S40" i="3"/>
  <c r="R40" i="3"/>
  <c r="S37" i="3"/>
  <c r="R37" i="3"/>
  <c r="S34" i="3"/>
  <c r="R34" i="3"/>
  <c r="S31" i="3"/>
  <c r="R31" i="3"/>
  <c r="K40" i="3"/>
  <c r="K37" i="3"/>
  <c r="K34" i="3"/>
  <c r="K31" i="3"/>
  <c r="K43" i="3"/>
  <c r="L43" i="3"/>
  <c r="E40" i="3"/>
  <c r="D40" i="3"/>
  <c r="E37" i="3"/>
  <c r="D37" i="3"/>
  <c r="E34" i="3"/>
  <c r="D34" i="3"/>
  <c r="E31" i="3"/>
  <c r="D31" i="3"/>
  <c r="D43" i="3"/>
  <c r="E43" i="3"/>
  <c r="R43" i="3"/>
  <c r="S43" i="3"/>
  <c r="O10" i="15" l="1"/>
  <c r="O11" i="15"/>
  <c r="N9" i="15"/>
  <c r="N10" i="15"/>
  <c r="H6" i="15"/>
  <c r="I9" i="15"/>
  <c r="I11" i="15"/>
  <c r="H11" i="15"/>
  <c r="H10" i="15"/>
  <c r="I7" i="15"/>
  <c r="I8" i="15"/>
  <c r="I6" i="15"/>
  <c r="H5" i="15"/>
  <c r="F43" i="3"/>
  <c r="D23" i="6" l="1"/>
  <c r="E23" i="6"/>
  <c r="J4" i="13"/>
  <c r="J5" i="13"/>
  <c r="J3" i="13"/>
  <c r="I4" i="13"/>
  <c r="I3" i="13"/>
  <c r="F42" i="13"/>
  <c r="F39" i="13"/>
  <c r="F36" i="13"/>
  <c r="C42" i="13"/>
  <c r="C39" i="13"/>
  <c r="C36" i="13"/>
  <c r="F29" i="13"/>
  <c r="F26" i="13"/>
  <c r="F23" i="13"/>
  <c r="C29" i="13"/>
  <c r="C26" i="13"/>
  <c r="C23" i="13"/>
  <c r="H23" i="13" s="1"/>
  <c r="F17" i="13"/>
  <c r="F14" i="13"/>
  <c r="F11" i="13"/>
  <c r="C17" i="13"/>
  <c r="C14" i="13"/>
  <c r="C11" i="13"/>
  <c r="H26" i="13" l="1"/>
  <c r="H11" i="13"/>
  <c r="H17" i="13"/>
  <c r="J17" i="13" s="1"/>
  <c r="H14" i="13"/>
  <c r="H29" i="13"/>
  <c r="J23" i="13" s="1"/>
  <c r="H36" i="13"/>
  <c r="H39" i="13"/>
  <c r="H42" i="13"/>
  <c r="J42" i="13" s="1"/>
  <c r="J29" i="13"/>
  <c r="J26" i="13"/>
  <c r="F4" i="12"/>
  <c r="N4" i="12"/>
  <c r="M4" i="12"/>
  <c r="F11" i="12"/>
  <c r="L24" i="12"/>
  <c r="L25" i="12"/>
  <c r="L23" i="12"/>
  <c r="L18" i="12"/>
  <c r="L19" i="12"/>
  <c r="L17" i="12"/>
  <c r="E24" i="12"/>
  <c r="E25" i="12"/>
  <c r="E23" i="12"/>
  <c r="F23" i="12" s="1"/>
  <c r="E18" i="12"/>
  <c r="E19" i="12"/>
  <c r="E17" i="12"/>
  <c r="L12" i="12"/>
  <c r="L13" i="12"/>
  <c r="L11" i="12"/>
  <c r="M11" i="12" s="1"/>
  <c r="E12" i="12"/>
  <c r="E13" i="12"/>
  <c r="E11" i="12"/>
  <c r="G4" i="7"/>
  <c r="G5" i="7"/>
  <c r="G6" i="7"/>
  <c r="G7" i="7"/>
  <c r="G8" i="7"/>
  <c r="G9" i="7"/>
  <c r="H5" i="7"/>
  <c r="H6" i="7"/>
  <c r="H7" i="7"/>
  <c r="H8" i="7"/>
  <c r="H14" i="7"/>
  <c r="H15" i="7"/>
  <c r="H16" i="7"/>
  <c r="H17" i="7"/>
  <c r="H18" i="7"/>
  <c r="G14" i="7"/>
  <c r="G15" i="7"/>
  <c r="G16" i="7"/>
  <c r="G17" i="7"/>
  <c r="G18" i="7"/>
  <c r="G19" i="7"/>
  <c r="H4" i="7"/>
  <c r="G16" i="10"/>
  <c r="G10" i="10"/>
  <c r="G3" i="10"/>
  <c r="J11" i="13" l="1"/>
  <c r="J14" i="13"/>
  <c r="J39" i="13"/>
  <c r="J36" i="13"/>
  <c r="M23" i="12"/>
  <c r="F17" i="12"/>
  <c r="M17" i="12"/>
  <c r="E4" i="12"/>
  <c r="AN35" i="6"/>
  <c r="AM35" i="6"/>
  <c r="AG35" i="6"/>
  <c r="AF35" i="6"/>
  <c r="Z35" i="6"/>
  <c r="Y35" i="6"/>
  <c r="S35" i="6"/>
  <c r="R35" i="6"/>
  <c r="L35" i="6"/>
  <c r="K35" i="6"/>
  <c r="E35" i="6"/>
  <c r="D35" i="6"/>
  <c r="AN32" i="6"/>
  <c r="AM32" i="6"/>
  <c r="AG32" i="6"/>
  <c r="AF32" i="6"/>
  <c r="Z32" i="6"/>
  <c r="Y32" i="6"/>
  <c r="S32" i="6"/>
  <c r="R32" i="6"/>
  <c r="L32" i="6"/>
  <c r="K32" i="6"/>
  <c r="E32" i="6"/>
  <c r="D32" i="6"/>
  <c r="AN29" i="6"/>
  <c r="AM29" i="6"/>
  <c r="AG29" i="6"/>
  <c r="AF29" i="6"/>
  <c r="Z29" i="6"/>
  <c r="Y29" i="6"/>
  <c r="S29" i="6"/>
  <c r="R29" i="6"/>
  <c r="L29" i="6"/>
  <c r="K29" i="6"/>
  <c r="E29" i="6"/>
  <c r="D29" i="6"/>
  <c r="AN26" i="6"/>
  <c r="AM26" i="6"/>
  <c r="AG26" i="6"/>
  <c r="AF26" i="6"/>
  <c r="Z26" i="6"/>
  <c r="Y26" i="6"/>
  <c r="S26" i="6"/>
  <c r="R26" i="6"/>
  <c r="L26" i="6"/>
  <c r="K26" i="6"/>
  <c r="E26" i="6"/>
  <c r="D26" i="6"/>
  <c r="AN23" i="6"/>
  <c r="AM23" i="6"/>
  <c r="AG23" i="6"/>
  <c r="AF23" i="6"/>
  <c r="Z23" i="6"/>
  <c r="Y23" i="6"/>
  <c r="S23" i="6"/>
  <c r="R23" i="6"/>
  <c r="L23" i="6"/>
  <c r="K23" i="6"/>
  <c r="L66" i="5"/>
  <c r="K66" i="5"/>
  <c r="L63" i="5"/>
  <c r="K63" i="5"/>
  <c r="L60" i="5"/>
  <c r="K60" i="5"/>
  <c r="L57" i="5"/>
  <c r="K57" i="5"/>
  <c r="L54" i="5"/>
  <c r="K54" i="5"/>
  <c r="L51" i="5"/>
  <c r="K51" i="5"/>
  <c r="L48" i="5"/>
  <c r="K48" i="5"/>
  <c r="L45" i="5"/>
  <c r="K45" i="5"/>
  <c r="L42" i="5"/>
  <c r="K42" i="5"/>
  <c r="L39" i="5"/>
  <c r="K39" i="5"/>
  <c r="L36" i="5"/>
  <c r="K36" i="5"/>
  <c r="E66" i="5"/>
  <c r="D66" i="5"/>
  <c r="E63" i="5"/>
  <c r="D63" i="5"/>
  <c r="E60" i="5"/>
  <c r="D60" i="5"/>
  <c r="E57" i="5"/>
  <c r="D57" i="5"/>
  <c r="E54" i="5"/>
  <c r="D54" i="5"/>
  <c r="E51" i="5"/>
  <c r="D51" i="5"/>
  <c r="E48" i="5"/>
  <c r="D48" i="5"/>
  <c r="E45" i="5"/>
  <c r="D45" i="5"/>
  <c r="E42" i="5"/>
  <c r="D42" i="5"/>
  <c r="E39" i="5"/>
  <c r="D39" i="5"/>
  <c r="E36" i="5"/>
  <c r="D36" i="5"/>
  <c r="AN66" i="5"/>
  <c r="AM66" i="5"/>
  <c r="AN63" i="5"/>
  <c r="AM63" i="5"/>
  <c r="AN60" i="5"/>
  <c r="AM60" i="5"/>
  <c r="AN57" i="5"/>
  <c r="AM57" i="5"/>
  <c r="AN54" i="5"/>
  <c r="AM54" i="5"/>
  <c r="AN51" i="5"/>
  <c r="AM51" i="5"/>
  <c r="AN48" i="5"/>
  <c r="AM48" i="5"/>
  <c r="AN45" i="5"/>
  <c r="AM45" i="5"/>
  <c r="AN42" i="5"/>
  <c r="AM42" i="5"/>
  <c r="AN39" i="5"/>
  <c r="AM39" i="5"/>
  <c r="AN36" i="5"/>
  <c r="AM36" i="5"/>
  <c r="AG66" i="5"/>
  <c r="AF66" i="5"/>
  <c r="AG63" i="5"/>
  <c r="AF63" i="5"/>
  <c r="AG60" i="5"/>
  <c r="AF60" i="5"/>
  <c r="AG57" i="5"/>
  <c r="AF57" i="5"/>
  <c r="AG54" i="5"/>
  <c r="AF54" i="5"/>
  <c r="AG51" i="5"/>
  <c r="AF51" i="5"/>
  <c r="AG48" i="5"/>
  <c r="AF48" i="5"/>
  <c r="AG45" i="5"/>
  <c r="AF45" i="5"/>
  <c r="AG42" i="5"/>
  <c r="AF42" i="5"/>
  <c r="AG39" i="5"/>
  <c r="AF39" i="5"/>
  <c r="AG36" i="5"/>
  <c r="AF36" i="5"/>
  <c r="Z66" i="5"/>
  <c r="Y66" i="5"/>
  <c r="Z63" i="5"/>
  <c r="Y63" i="5"/>
  <c r="Z60" i="5"/>
  <c r="Y60" i="5"/>
  <c r="Z57" i="5"/>
  <c r="Y57" i="5"/>
  <c r="Z54" i="5"/>
  <c r="Y54" i="5"/>
  <c r="Z51" i="5"/>
  <c r="Y51" i="5"/>
  <c r="Z48" i="5"/>
  <c r="Y48" i="5"/>
  <c r="Z45" i="5"/>
  <c r="Y45" i="5"/>
  <c r="Z42" i="5"/>
  <c r="Y42" i="5"/>
  <c r="Z39" i="5"/>
  <c r="Y39" i="5"/>
  <c r="Z36" i="5"/>
  <c r="Y36" i="5"/>
  <c r="S66" i="5"/>
  <c r="R66" i="5"/>
  <c r="S63" i="5"/>
  <c r="R63" i="5"/>
  <c r="S60" i="5"/>
  <c r="R60" i="5"/>
  <c r="S57" i="5"/>
  <c r="R57" i="5"/>
  <c r="S54" i="5"/>
  <c r="R54" i="5"/>
  <c r="S51" i="5"/>
  <c r="R51" i="5"/>
  <c r="S48" i="5"/>
  <c r="R48" i="5"/>
  <c r="S45" i="5"/>
  <c r="R45" i="5"/>
  <c r="S42" i="5"/>
  <c r="R42" i="5"/>
  <c r="S39" i="5"/>
  <c r="R39" i="5"/>
  <c r="S36" i="5"/>
  <c r="R36" i="5"/>
  <c r="S75" i="3" l="1"/>
  <c r="R75" i="3"/>
  <c r="S72" i="3"/>
  <c r="R72" i="3"/>
  <c r="S69" i="3"/>
  <c r="R69" i="3"/>
  <c r="S66" i="3"/>
  <c r="R66" i="3"/>
  <c r="L75" i="3"/>
  <c r="K75" i="3"/>
  <c r="L72" i="3"/>
  <c r="K72" i="3"/>
  <c r="L69" i="3"/>
  <c r="K69" i="3"/>
  <c r="L66" i="3"/>
  <c r="K66" i="3"/>
  <c r="E75" i="3"/>
  <c r="D75" i="3"/>
  <c r="E72" i="3"/>
  <c r="D72" i="3"/>
  <c r="E69" i="3"/>
  <c r="D69" i="3"/>
  <c r="E66" i="3"/>
  <c r="D66" i="3"/>
  <c r="AF69" i="3" l="1"/>
  <c r="S58" i="3" l="1"/>
  <c r="R58" i="3"/>
  <c r="S55" i="3"/>
  <c r="R55" i="3"/>
  <c r="S52" i="3"/>
  <c r="R52" i="3"/>
  <c r="S49" i="3"/>
  <c r="R49" i="3"/>
  <c r="S46" i="3"/>
  <c r="R46" i="3"/>
  <c r="L58" i="3"/>
  <c r="K58" i="3"/>
  <c r="L55" i="3"/>
  <c r="K55" i="3"/>
  <c r="L52" i="3"/>
  <c r="K52" i="3"/>
  <c r="L49" i="3"/>
  <c r="K49" i="3"/>
  <c r="L46" i="3"/>
  <c r="K46" i="3"/>
  <c r="E58" i="3"/>
  <c r="D58" i="3"/>
  <c r="E55" i="3"/>
  <c r="D55" i="3"/>
  <c r="E52" i="3"/>
  <c r="D52" i="3"/>
  <c r="F52" i="3" s="1"/>
  <c r="E49" i="3"/>
  <c r="D49" i="3"/>
  <c r="E46" i="3"/>
  <c r="D46" i="3"/>
  <c r="F49" i="3" l="1"/>
  <c r="F46" i="3"/>
  <c r="F58" i="3"/>
  <c r="F55" i="3"/>
</calcChain>
</file>

<file path=xl/sharedStrings.xml><?xml version="1.0" encoding="utf-8"?>
<sst xmlns="http://schemas.openxmlformats.org/spreadsheetml/2006/main" count="432" uniqueCount="136">
  <si>
    <t>Final CPM</t>
  </si>
  <si>
    <t>time</t>
  </si>
  <si>
    <t>Voltage (mV)</t>
  </si>
  <si>
    <t>CPM (Na) trial 1</t>
  </si>
  <si>
    <t>Average CPM (Na) trial 1</t>
  </si>
  <si>
    <t>Average CPM (K) trial 1</t>
  </si>
  <si>
    <t>(-)PL</t>
  </si>
  <si>
    <t>(+)PL</t>
  </si>
  <si>
    <t>CPM (Na)</t>
  </si>
  <si>
    <t>CPM (K)</t>
  </si>
  <si>
    <t>Average CPM (Na)</t>
  </si>
  <si>
    <t>Average CPM (K)</t>
  </si>
  <si>
    <t>Final CPM trial 1</t>
  </si>
  <si>
    <t>Average CPM</t>
  </si>
  <si>
    <t>CPM Trial 1</t>
  </si>
  <si>
    <t>CPM Trial 2</t>
  </si>
  <si>
    <t>CPM Trial 3</t>
  </si>
  <si>
    <t>Time</t>
  </si>
  <si>
    <t>(-)60mV trial 2</t>
  </si>
  <si>
    <t>0mV</t>
  </si>
  <si>
    <t>0mV trial 2</t>
  </si>
  <si>
    <t>(-)60mV trial 3</t>
  </si>
  <si>
    <t>0mV trial 3</t>
  </si>
  <si>
    <t>(-60mV) trial 1</t>
  </si>
  <si>
    <t>0mV trial 1</t>
  </si>
  <si>
    <t>Raw counts and replicates:</t>
  </si>
  <si>
    <t xml:space="preserve">Averaged data from triplicates in CPM: </t>
  </si>
  <si>
    <t>Standard Deviations for column E</t>
  </si>
  <si>
    <t>pmoles Gal*/𝜇g vSGLT/sec</t>
  </si>
  <si>
    <t>0mVaveraged CPM</t>
  </si>
  <si>
    <t>NaPi</t>
  </si>
  <si>
    <t>WT</t>
  </si>
  <si>
    <t>S279C/H393C</t>
  </si>
  <si>
    <t>Y313C/423C</t>
  </si>
  <si>
    <t>Kpi</t>
  </si>
  <si>
    <t>CPM (NPi)</t>
  </si>
  <si>
    <t>Average CPM (NPi)</t>
  </si>
  <si>
    <t>Unlabelled vSGLT activity (CPM)</t>
  </si>
  <si>
    <t>NaPi_set 1</t>
  </si>
  <si>
    <t>NaPi _set 2</t>
  </si>
  <si>
    <t>NaPi _set 3</t>
  </si>
  <si>
    <t>NaPi _set 4</t>
  </si>
  <si>
    <t>NaPi _set 5</t>
  </si>
  <si>
    <t>NaPi _set 6</t>
  </si>
  <si>
    <t>KPi _set 1</t>
  </si>
  <si>
    <t>KPi _set 2</t>
  </si>
  <si>
    <t>KPi _set 3</t>
  </si>
  <si>
    <t>KPi _set 4</t>
  </si>
  <si>
    <t>KPi _set 5</t>
  </si>
  <si>
    <t>KPi _set 6</t>
  </si>
  <si>
    <t>Labelled vSGLT activity (CPM)</t>
  </si>
  <si>
    <t>Net unlabelled vSGLT activity (CPM)</t>
  </si>
  <si>
    <t>Net labelled vSGLT activity (CPM)</t>
  </si>
  <si>
    <t>Standard deviation of column F</t>
  </si>
  <si>
    <t xml:space="preserve">Percent of labelled vSGLT activity </t>
  </si>
  <si>
    <t xml:space="preserve">Averaged percent of labelled vSGLT activity </t>
  </si>
  <si>
    <t>Sample</t>
  </si>
  <si>
    <t>[KI] mM</t>
  </si>
  <si>
    <t>A</t>
  </si>
  <si>
    <t>B</t>
  </si>
  <si>
    <t>C</t>
  </si>
  <si>
    <t>D</t>
  </si>
  <si>
    <t>E</t>
  </si>
  <si>
    <t>Ctrl</t>
  </si>
  <si>
    <t xml:space="preserve">Sample </t>
  </si>
  <si>
    <t>Extracellular side S313C</t>
  </si>
  <si>
    <t>Fo/F Set 1</t>
  </si>
  <si>
    <t>Fo/F Set 2</t>
  </si>
  <si>
    <t>Fo/F Set 3</t>
  </si>
  <si>
    <t>Averaged Fo/F</t>
  </si>
  <si>
    <t>Standard Deviation of column G</t>
  </si>
  <si>
    <t>Intracellular side H393C</t>
  </si>
  <si>
    <t>Wavelength (nm)</t>
  </si>
  <si>
    <t>Wavelength</t>
  </si>
  <si>
    <t>Set 1</t>
  </si>
  <si>
    <t>Set 2</t>
  </si>
  <si>
    <t>Set 3</t>
  </si>
  <si>
    <t>F2/F1</t>
  </si>
  <si>
    <t>F2</t>
  </si>
  <si>
    <t>F1</t>
  </si>
  <si>
    <t>F0</t>
  </si>
  <si>
    <t>(+)13mV</t>
  </si>
  <si>
    <t>Standard Deviation of column E</t>
  </si>
  <si>
    <t>Standard Deviation of column M</t>
  </si>
  <si>
    <t>F2/F1 Set 1</t>
  </si>
  <si>
    <t>F2/F1 Set 3</t>
  </si>
  <si>
    <t>F2/F1 Set 2</t>
  </si>
  <si>
    <t xml:space="preserve"> Average</t>
  </si>
  <si>
    <t>Oxonol</t>
  </si>
  <si>
    <t>with PL</t>
  </si>
  <si>
    <t>PL under (+)13mV</t>
  </si>
  <si>
    <t>Set1</t>
  </si>
  <si>
    <t>Y313C/A423C</t>
  </si>
  <si>
    <t>Average NaPi</t>
  </si>
  <si>
    <t>Average Kpi</t>
  </si>
  <si>
    <t>Net activity</t>
  </si>
  <si>
    <t>Set2</t>
  </si>
  <si>
    <t>Set3</t>
  </si>
  <si>
    <t>Percent activity comapred to wild type</t>
  </si>
  <si>
    <t>Net Activity (CPM)</t>
  </si>
  <si>
    <t>Average</t>
  </si>
  <si>
    <t>Standard Deviation of column I</t>
  </si>
  <si>
    <t xml:space="preserve"> vSGLT activity (CPM)</t>
  </si>
  <si>
    <t>vSGLT activit at (-)60mV in CPM</t>
  </si>
  <si>
    <t>vSGLT activit at 0mV in CPM</t>
  </si>
  <si>
    <t>set 1</t>
  </si>
  <si>
    <t>set 2</t>
  </si>
  <si>
    <t>set3</t>
  </si>
  <si>
    <t xml:space="preserve"> averaged CPM</t>
  </si>
  <si>
    <t xml:space="preserve">set2 </t>
  </si>
  <si>
    <t>averaged CPM</t>
  </si>
  <si>
    <t>Standard deviation for column K</t>
  </si>
  <si>
    <t>Standard deviation for column E</t>
  </si>
  <si>
    <t>set1</t>
  </si>
  <si>
    <t>set2</t>
  </si>
  <si>
    <t>Flouresence intensity</t>
  </si>
  <si>
    <t>Raw data for flouresence intensity</t>
  </si>
  <si>
    <t>Average ratio of flouresence intensity at 630nm</t>
  </si>
  <si>
    <t>CPM (KPi)</t>
  </si>
  <si>
    <t>CPM (KPi) trial 1</t>
  </si>
  <si>
    <t>Standard Deviations for column H</t>
  </si>
  <si>
    <t>pmoles Gal*/𝜇g vSGLT</t>
  </si>
  <si>
    <t>Standard Deviations for column K</t>
  </si>
  <si>
    <t>average</t>
  </si>
  <si>
    <t>CPM set 1</t>
  </si>
  <si>
    <t>CPM set 2</t>
  </si>
  <si>
    <t>CPM set 3</t>
  </si>
  <si>
    <t>2set3</t>
  </si>
  <si>
    <t>vSGLT activity (pmoles Gal*/𝜇g vSGLT)</t>
  </si>
  <si>
    <t>vSGLT activity (CPM)</t>
  </si>
  <si>
    <t>vSGLT activity at (-)60mV (pmoles Gal*/𝜇g vSGLT)</t>
  </si>
  <si>
    <t>vSGLT activity at 0mV (pmoles Gal*/𝜇g vSGLT)</t>
  </si>
  <si>
    <t>pmoles Gal*/𝜇g vSGLT/CPM</t>
  </si>
  <si>
    <t>Standard Deviations for column Q</t>
  </si>
  <si>
    <t>vSGLT activity at 0mV (CPM)</t>
  </si>
  <si>
    <t>vSGLT activity at (-)60mV  (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7" fillId="2" borderId="0" xfId="0" applyFont="1" applyFill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8" fillId="0" borderId="0" xfId="0" applyFont="1"/>
    <xf numFmtId="0" fontId="0" fillId="2" borderId="0" xfId="0" applyFill="1"/>
    <xf numFmtId="0" fontId="8" fillId="2" borderId="0" xfId="0" applyFont="1" applyFill="1"/>
    <xf numFmtId="0" fontId="5" fillId="2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E26F8-CF79-AB45-95DF-B6F347E88CB9}">
  <dimension ref="A1:AO37"/>
  <sheetViews>
    <sheetView workbookViewId="0">
      <selection activeCell="C12" sqref="C12"/>
    </sheetView>
  </sheetViews>
  <sheetFormatPr defaultColWidth="10.6640625" defaultRowHeight="15.5" x14ac:dyDescent="0.35"/>
  <cols>
    <col min="2" max="2" width="17.6640625" customWidth="1"/>
    <col min="3" max="3" width="17.5" customWidth="1"/>
    <col min="4" max="4" width="15.5" customWidth="1"/>
    <col min="6" max="6" width="20" customWidth="1"/>
    <col min="7" max="7" width="12.5" customWidth="1"/>
    <col min="9" max="9" width="15.33203125" customWidth="1"/>
  </cols>
  <sheetData>
    <row r="1" spans="1:19" x14ac:dyDescent="0.35">
      <c r="A1" s="3"/>
    </row>
    <row r="2" spans="1:19" s="3" customFormat="1" x14ac:dyDescent="0.35">
      <c r="A2" s="16" t="s">
        <v>1</v>
      </c>
      <c r="B2" s="18" t="s">
        <v>130</v>
      </c>
      <c r="C2" s="18"/>
      <c r="D2" s="18"/>
      <c r="E2" s="18"/>
      <c r="F2" s="18"/>
      <c r="H2" s="18" t="s">
        <v>131</v>
      </c>
      <c r="I2" s="18"/>
      <c r="J2" s="18"/>
      <c r="K2" s="18"/>
      <c r="L2" s="18"/>
    </row>
    <row r="3" spans="1:19" s="3" customFormat="1" x14ac:dyDescent="0.35">
      <c r="B3" s="3" t="s">
        <v>105</v>
      </c>
      <c r="C3" s="3" t="s">
        <v>106</v>
      </c>
      <c r="D3" s="3" t="s">
        <v>107</v>
      </c>
      <c r="E3" s="6" t="s">
        <v>108</v>
      </c>
      <c r="F3" s="6" t="s">
        <v>112</v>
      </c>
      <c r="H3" s="3" t="s">
        <v>105</v>
      </c>
      <c r="I3" s="3" t="s">
        <v>109</v>
      </c>
      <c r="J3" s="3" t="s">
        <v>107</v>
      </c>
      <c r="K3" s="6" t="s">
        <v>110</v>
      </c>
      <c r="L3" s="6" t="s">
        <v>111</v>
      </c>
    </row>
    <row r="4" spans="1:19" x14ac:dyDescent="0.35">
      <c r="A4" s="2">
        <v>0</v>
      </c>
      <c r="B4" s="2">
        <f>B13*0.047</f>
        <v>9.5347333333333335</v>
      </c>
      <c r="C4" s="2">
        <f t="shared" ref="C4:D4" si="0">C13*0.047</f>
        <v>11.292533333333333</v>
      </c>
      <c r="D4" s="2">
        <f t="shared" si="0"/>
        <v>5.7151999999999994</v>
      </c>
      <c r="E4" s="2">
        <f>AVERAGE(B4:D4)</f>
        <v>8.8474888888888881</v>
      </c>
      <c r="F4" s="2">
        <f>STDEV(B4:D4)</f>
        <v>2.8514716327876402</v>
      </c>
      <c r="H4">
        <f>H13*0.046</f>
        <v>3.5941333333333336</v>
      </c>
      <c r="I4">
        <f t="shared" ref="I4:J4" si="1">I13*0.046</f>
        <v>5.7316000000000003</v>
      </c>
      <c r="J4">
        <f t="shared" si="1"/>
        <v>5.3329333333333331</v>
      </c>
      <c r="K4" s="2">
        <f>AVERAGE(H4:J4)</f>
        <v>4.886222222222222</v>
      </c>
      <c r="L4" s="2">
        <f>STDEV(H4:J4)</f>
        <v>1.1365975762645142</v>
      </c>
      <c r="P4" s="2"/>
      <c r="Q4" s="2"/>
      <c r="R4" s="2"/>
      <c r="S4" s="2"/>
    </row>
    <row r="5" spans="1:19" x14ac:dyDescent="0.35">
      <c r="A5" s="2">
        <v>0.5</v>
      </c>
      <c r="B5" s="2">
        <f t="shared" ref="B5:D5" si="2">B14*0.047</f>
        <v>30.669066666666666</v>
      </c>
      <c r="C5" s="2">
        <f t="shared" si="2"/>
        <v>38.872133333333331</v>
      </c>
      <c r="D5" s="2">
        <f t="shared" si="2"/>
        <v>22.801266666666667</v>
      </c>
      <c r="E5" s="2">
        <f t="shared" ref="E5:E8" si="3">AVERAGE(B5:D5)</f>
        <v>30.780822222222223</v>
      </c>
      <c r="F5" s="2">
        <f t="shared" ref="F5:F8" si="4">STDEV(B5:D5)</f>
        <v>8.0360161667702261</v>
      </c>
      <c r="H5">
        <f t="shared" ref="H5:J5" si="5">H14*0.046</f>
        <v>7.7923999999999998</v>
      </c>
      <c r="I5">
        <f t="shared" si="5"/>
        <v>8.7829333333333359</v>
      </c>
      <c r="J5">
        <f t="shared" si="5"/>
        <v>9.1631999999999998</v>
      </c>
      <c r="K5" s="2">
        <f t="shared" ref="K5:K8" si="6">AVERAGE(H5:J5)</f>
        <v>8.5795111111111115</v>
      </c>
      <c r="L5" s="2">
        <f t="shared" ref="L5:L8" si="7">STDEV(H5:J5)</f>
        <v>0.70767832407837028</v>
      </c>
      <c r="P5" s="2"/>
      <c r="Q5" s="2"/>
      <c r="R5" s="2"/>
      <c r="S5" s="2"/>
    </row>
    <row r="6" spans="1:19" x14ac:dyDescent="0.35">
      <c r="A6" s="2">
        <v>1</v>
      </c>
      <c r="B6" s="2">
        <f t="shared" ref="B6:D6" si="8">B15*0.047</f>
        <v>51.095423333333329</v>
      </c>
      <c r="C6" s="2">
        <f t="shared" si="8"/>
        <v>51.023199999999996</v>
      </c>
      <c r="D6" s="2">
        <f t="shared" si="8"/>
        <v>30.054933333333334</v>
      </c>
      <c r="E6" s="2">
        <f t="shared" si="3"/>
        <v>44.057852222222216</v>
      </c>
      <c r="F6" s="2">
        <f t="shared" si="4"/>
        <v>12.126937251798992</v>
      </c>
      <c r="H6">
        <f t="shared" ref="H6:J6" si="9">H15*0.046</f>
        <v>23.901600000000002</v>
      </c>
      <c r="I6">
        <f t="shared" si="9"/>
        <v>24.588533333333338</v>
      </c>
      <c r="J6">
        <f t="shared" si="9"/>
        <v>22.822133333333337</v>
      </c>
      <c r="K6" s="2">
        <f t="shared" si="6"/>
        <v>23.770755555555557</v>
      </c>
      <c r="L6" s="2">
        <f t="shared" si="7"/>
        <v>0.89043946536610896</v>
      </c>
      <c r="P6" s="2"/>
      <c r="Q6" s="2"/>
      <c r="R6" s="2"/>
      <c r="S6" s="2"/>
    </row>
    <row r="7" spans="1:19" x14ac:dyDescent="0.35">
      <c r="A7" s="2">
        <v>2</v>
      </c>
      <c r="B7" s="2">
        <f t="shared" ref="B7:D7" si="10">B16*0.047</f>
        <v>67.050200000000004</v>
      </c>
      <c r="C7" s="2">
        <f t="shared" si="10"/>
        <v>69.447199999999995</v>
      </c>
      <c r="D7" s="2">
        <f t="shared" si="10"/>
        <v>57.246000000000009</v>
      </c>
      <c r="E7" s="2">
        <f t="shared" si="3"/>
        <v>64.581133333333341</v>
      </c>
      <c r="F7" s="2">
        <f t="shared" si="4"/>
        <v>6.464482810970515</v>
      </c>
      <c r="H7">
        <f t="shared" ref="H7:J7" si="11">H16*0.046</f>
        <v>31.960799999999999</v>
      </c>
      <c r="I7">
        <f t="shared" si="11"/>
        <v>27.836133333333333</v>
      </c>
      <c r="J7">
        <f t="shared" si="11"/>
        <v>20.755199999999995</v>
      </c>
      <c r="K7" s="2">
        <f t="shared" si="6"/>
        <v>26.85071111111111</v>
      </c>
      <c r="L7" s="2">
        <f t="shared" si="7"/>
        <v>5.6674209793376846</v>
      </c>
      <c r="P7" s="2"/>
      <c r="Q7" s="2"/>
      <c r="R7" s="2"/>
      <c r="S7" s="2"/>
    </row>
    <row r="8" spans="1:19" x14ac:dyDescent="0.35">
      <c r="A8" s="2">
        <v>5</v>
      </c>
      <c r="B8" s="2">
        <f t="shared" ref="B8:D8" si="12">B17*0.047</f>
        <v>76.616266666666675</v>
      </c>
      <c r="C8" s="2">
        <f t="shared" si="12"/>
        <v>82.679266666666678</v>
      </c>
      <c r="D8" s="2">
        <f t="shared" si="12"/>
        <v>61.43839999999998</v>
      </c>
      <c r="E8" s="2">
        <f t="shared" si="3"/>
        <v>73.577977777777775</v>
      </c>
      <c r="F8" s="2">
        <f t="shared" si="4"/>
        <v>10.941526571600381</v>
      </c>
      <c r="H8">
        <f t="shared" ref="H8:J8" si="13">H17*0.046</f>
        <v>37.471599999999995</v>
      </c>
      <c r="I8">
        <f t="shared" si="13"/>
        <v>41.142399999999995</v>
      </c>
      <c r="J8">
        <f t="shared" si="13"/>
        <v>42.246400000000008</v>
      </c>
      <c r="K8" s="2">
        <f t="shared" si="6"/>
        <v>40.286799999999999</v>
      </c>
      <c r="L8" s="2">
        <f t="shared" si="7"/>
        <v>2.4997434428356895</v>
      </c>
      <c r="P8" s="2"/>
      <c r="Q8" s="2"/>
      <c r="R8" s="2"/>
      <c r="S8" s="2"/>
    </row>
    <row r="9" spans="1:19" x14ac:dyDescent="0.35">
      <c r="A9" s="2"/>
      <c r="B9" s="2"/>
      <c r="C9" s="2"/>
      <c r="D9" s="2"/>
      <c r="E9" s="2"/>
      <c r="F9" s="2"/>
      <c r="K9" s="2"/>
      <c r="L9" s="2"/>
      <c r="P9" s="2"/>
      <c r="Q9" s="2"/>
      <c r="R9" s="2"/>
      <c r="S9" s="2"/>
    </row>
    <row r="10" spans="1:19" x14ac:dyDescent="0.35">
      <c r="A10" s="3" t="s">
        <v>26</v>
      </c>
    </row>
    <row r="11" spans="1:19" s="3" customFormat="1" x14ac:dyDescent="0.35">
      <c r="B11" s="17" t="s">
        <v>135</v>
      </c>
      <c r="C11" s="17"/>
      <c r="D11" s="17"/>
      <c r="E11" s="17"/>
      <c r="F11" s="17"/>
      <c r="H11" s="17" t="s">
        <v>134</v>
      </c>
      <c r="I11" s="17"/>
      <c r="J11" s="17"/>
      <c r="K11" s="17"/>
      <c r="L11" s="17"/>
    </row>
    <row r="12" spans="1:19" s="3" customFormat="1" x14ac:dyDescent="0.35">
      <c r="A12" s="6" t="s">
        <v>1</v>
      </c>
      <c r="B12" s="3" t="s">
        <v>105</v>
      </c>
      <c r="C12" s="3" t="s">
        <v>106</v>
      </c>
      <c r="D12" s="3" t="s">
        <v>107</v>
      </c>
      <c r="E12" s="6" t="s">
        <v>108</v>
      </c>
      <c r="F12" s="6" t="s">
        <v>112</v>
      </c>
      <c r="H12" s="3" t="s">
        <v>105</v>
      </c>
      <c r="I12" s="3" t="s">
        <v>109</v>
      </c>
      <c r="J12" s="3" t="s">
        <v>107</v>
      </c>
      <c r="K12" s="6" t="s">
        <v>110</v>
      </c>
      <c r="L12" s="6" t="s">
        <v>111</v>
      </c>
    </row>
    <row r="13" spans="1:19" x14ac:dyDescent="0.35">
      <c r="A13" s="2">
        <v>0</v>
      </c>
      <c r="B13">
        <v>202.86666666666667</v>
      </c>
      <c r="C13">
        <v>240.26666666666665</v>
      </c>
      <c r="D13">
        <v>121.6</v>
      </c>
      <c r="E13" s="2">
        <v>188.24440000000001</v>
      </c>
      <c r="F13" s="2">
        <v>60.669609999999999</v>
      </c>
      <c r="H13">
        <v>78.13333333333334</v>
      </c>
      <c r="I13">
        <v>124.60000000000001</v>
      </c>
      <c r="J13">
        <v>115.93333333333332</v>
      </c>
      <c r="K13" s="2">
        <v>106.2222</v>
      </c>
      <c r="L13" s="2">
        <v>24.708639999999999</v>
      </c>
    </row>
    <row r="14" spans="1:19" x14ac:dyDescent="0.35">
      <c r="A14" s="2">
        <v>0.5</v>
      </c>
      <c r="B14">
        <v>652.5333333333333</v>
      </c>
      <c r="C14">
        <v>827.06666666666661</v>
      </c>
      <c r="D14">
        <v>485.13333333333333</v>
      </c>
      <c r="E14" s="2">
        <v>654.91110000000003</v>
      </c>
      <c r="F14" s="2">
        <v>170.97909999999999</v>
      </c>
      <c r="H14">
        <v>169.4</v>
      </c>
      <c r="I14">
        <v>190.93333333333339</v>
      </c>
      <c r="J14">
        <v>199.2</v>
      </c>
      <c r="K14" s="2">
        <v>186.5111</v>
      </c>
      <c r="L14" s="2">
        <v>15.384309999999999</v>
      </c>
    </row>
    <row r="15" spans="1:19" x14ac:dyDescent="0.35">
      <c r="A15" s="2">
        <v>1</v>
      </c>
      <c r="B15">
        <v>1087.1366666666665</v>
      </c>
      <c r="C15">
        <v>1085.5999999999999</v>
      </c>
      <c r="D15">
        <v>639.4666666666667</v>
      </c>
      <c r="E15" s="2">
        <v>937.40110000000004</v>
      </c>
      <c r="F15" s="2">
        <v>258.01990000000001</v>
      </c>
      <c r="H15">
        <v>519.6</v>
      </c>
      <c r="I15">
        <v>534.53333333333342</v>
      </c>
      <c r="J15">
        <v>496.13333333333338</v>
      </c>
      <c r="K15" s="2">
        <v>516.75559999999996</v>
      </c>
      <c r="L15" s="2">
        <v>19.357379999999999</v>
      </c>
    </row>
    <row r="16" spans="1:19" x14ac:dyDescent="0.35">
      <c r="A16" s="2">
        <v>2</v>
      </c>
      <c r="B16">
        <v>1426.6000000000001</v>
      </c>
      <c r="C16">
        <v>1477.6</v>
      </c>
      <c r="D16">
        <v>1218.0000000000002</v>
      </c>
      <c r="E16" s="2">
        <v>1374.067</v>
      </c>
      <c r="F16" s="2">
        <v>137.54220000000001</v>
      </c>
      <c r="H16">
        <v>694.8</v>
      </c>
      <c r="I16">
        <v>605.13333333333333</v>
      </c>
      <c r="J16">
        <v>451.19999999999993</v>
      </c>
      <c r="K16" s="2">
        <v>583.71109999999999</v>
      </c>
      <c r="L16" s="2">
        <v>123.20480000000001</v>
      </c>
    </row>
    <row r="17" spans="1:41" x14ac:dyDescent="0.35">
      <c r="A17" s="2">
        <v>5</v>
      </c>
      <c r="B17">
        <v>1630.1333333333334</v>
      </c>
      <c r="C17">
        <v>1759.1333333333337</v>
      </c>
      <c r="D17">
        <v>1307.1999999999996</v>
      </c>
      <c r="E17" s="2">
        <v>1565.489</v>
      </c>
      <c r="F17" s="2">
        <v>232.79839999999999</v>
      </c>
      <c r="H17">
        <v>814.59999999999991</v>
      </c>
      <c r="I17">
        <v>894.4</v>
      </c>
      <c r="J17">
        <v>918.4000000000002</v>
      </c>
      <c r="K17" s="2">
        <v>875.8</v>
      </c>
      <c r="L17" s="2">
        <v>54.34225</v>
      </c>
    </row>
    <row r="18" spans="1:41" x14ac:dyDescent="0.35">
      <c r="A18" s="2"/>
      <c r="E18" s="2"/>
      <c r="F18" s="2"/>
      <c r="K18" s="2"/>
      <c r="L18" s="2"/>
    </row>
    <row r="19" spans="1:41" x14ac:dyDescent="0.35">
      <c r="A19" s="3" t="s">
        <v>25</v>
      </c>
    </row>
    <row r="21" spans="1:41" x14ac:dyDescent="0.35">
      <c r="A21" t="s">
        <v>23</v>
      </c>
      <c r="B21" t="s">
        <v>35</v>
      </c>
      <c r="C21" t="s">
        <v>9</v>
      </c>
      <c r="D21" t="s">
        <v>36</v>
      </c>
      <c r="E21" t="s">
        <v>11</v>
      </c>
      <c r="F21" t="s">
        <v>0</v>
      </c>
      <c r="H21" t="s">
        <v>24</v>
      </c>
      <c r="I21" t="s">
        <v>35</v>
      </c>
      <c r="J21" t="s">
        <v>9</v>
      </c>
      <c r="K21" t="s">
        <v>36</v>
      </c>
      <c r="L21" t="s">
        <v>11</v>
      </c>
      <c r="M21" t="s">
        <v>0</v>
      </c>
      <c r="O21" t="s">
        <v>18</v>
      </c>
      <c r="P21" t="s">
        <v>35</v>
      </c>
      <c r="Q21" t="s">
        <v>9</v>
      </c>
      <c r="R21" t="s">
        <v>36</v>
      </c>
      <c r="S21" t="s">
        <v>11</v>
      </c>
      <c r="T21" t="s">
        <v>0</v>
      </c>
      <c r="V21" t="s">
        <v>20</v>
      </c>
      <c r="W21" t="s">
        <v>35</v>
      </c>
      <c r="X21" t="s">
        <v>9</v>
      </c>
      <c r="Y21" t="s">
        <v>36</v>
      </c>
      <c r="Z21" t="s">
        <v>11</v>
      </c>
      <c r="AA21" t="s">
        <v>0</v>
      </c>
      <c r="AC21" t="s">
        <v>21</v>
      </c>
      <c r="AD21" t="s">
        <v>35</v>
      </c>
      <c r="AE21" t="s">
        <v>9</v>
      </c>
      <c r="AF21" t="s">
        <v>36</v>
      </c>
      <c r="AG21" t="s">
        <v>11</v>
      </c>
      <c r="AH21" t="s">
        <v>0</v>
      </c>
      <c r="AJ21" t="s">
        <v>22</v>
      </c>
      <c r="AK21" t="s">
        <v>35</v>
      </c>
      <c r="AL21" t="s">
        <v>9</v>
      </c>
      <c r="AM21" t="s">
        <v>36</v>
      </c>
      <c r="AN21" t="s">
        <v>11</v>
      </c>
      <c r="AO21" t="s">
        <v>0</v>
      </c>
    </row>
    <row r="22" spans="1:41" x14ac:dyDescent="0.35">
      <c r="A22" t="s">
        <v>17</v>
      </c>
      <c r="H22" t="s">
        <v>17</v>
      </c>
      <c r="O22" t="s">
        <v>17</v>
      </c>
      <c r="V22" t="s">
        <v>17</v>
      </c>
      <c r="AC22" t="s">
        <v>17</v>
      </c>
      <c r="AJ22" t="s">
        <v>17</v>
      </c>
    </row>
    <row r="23" spans="1:41" x14ac:dyDescent="0.35">
      <c r="A23">
        <v>0</v>
      </c>
      <c r="B23">
        <v>296.8</v>
      </c>
      <c r="C23">
        <v>72</v>
      </c>
      <c r="D23">
        <f>AVERAGE(B23:B25)</f>
        <v>280.8</v>
      </c>
      <c r="E23">
        <f>AVERAGE(C23:C25)</f>
        <v>77.933333333333337</v>
      </c>
      <c r="F23">
        <v>202.86666666666667</v>
      </c>
      <c r="H23">
        <v>0</v>
      </c>
      <c r="I23">
        <v>159.80000000000001</v>
      </c>
      <c r="J23">
        <v>88</v>
      </c>
      <c r="K23">
        <f>AVERAGE(I23:I25)</f>
        <v>165.4</v>
      </c>
      <c r="L23">
        <f>AVERAGE(J23:J25)</f>
        <v>87.266666666666666</v>
      </c>
      <c r="M23">
        <v>78.13333333333334</v>
      </c>
      <c r="O23">
        <v>0</v>
      </c>
      <c r="P23">
        <v>369.6</v>
      </c>
      <c r="Q23">
        <v>104.8</v>
      </c>
      <c r="R23">
        <f>AVERAGE(P23:P25)</f>
        <v>374.5333333333333</v>
      </c>
      <c r="S23">
        <f>AVERAGE(Q23:Q25)</f>
        <v>134.26666666666665</v>
      </c>
      <c r="T23">
        <v>240.26666666666665</v>
      </c>
      <c r="V23">
        <v>0</v>
      </c>
      <c r="W23">
        <v>198.8</v>
      </c>
      <c r="X23">
        <v>89.4</v>
      </c>
      <c r="Y23">
        <f>AVERAGE(W23:W25)</f>
        <v>215.53333333333333</v>
      </c>
      <c r="Z23">
        <f>AVERAGE(X23:X25)</f>
        <v>90.933333333333323</v>
      </c>
      <c r="AA23">
        <v>124.60000000000001</v>
      </c>
      <c r="AC23">
        <v>0</v>
      </c>
      <c r="AD23">
        <v>302.39999999999998</v>
      </c>
      <c r="AE23">
        <v>220.4</v>
      </c>
      <c r="AF23">
        <f>AVERAGE(AD23:AD25)</f>
        <v>259.2</v>
      </c>
      <c r="AG23">
        <f>AVERAGE(AE23:AE25)</f>
        <v>137.6</v>
      </c>
      <c r="AH23">
        <v>121.6</v>
      </c>
      <c r="AJ23">
        <v>0</v>
      </c>
      <c r="AK23">
        <v>271.39999999999998</v>
      </c>
      <c r="AL23">
        <v>85.8</v>
      </c>
      <c r="AM23">
        <f>AVERAGE(AK23:AK25)</f>
        <v>209.6</v>
      </c>
      <c r="AN23">
        <f>AVERAGE(AL23:AL25)</f>
        <v>93.666666666666671</v>
      </c>
      <c r="AO23">
        <v>115.93333333333332</v>
      </c>
    </row>
    <row r="24" spans="1:41" x14ac:dyDescent="0.35">
      <c r="B24">
        <v>259.39999999999998</v>
      </c>
      <c r="C24">
        <v>70</v>
      </c>
      <c r="I24">
        <v>165.4</v>
      </c>
      <c r="J24">
        <v>77</v>
      </c>
      <c r="P24">
        <v>356.4</v>
      </c>
      <c r="Q24">
        <v>112.6</v>
      </c>
      <c r="W24">
        <v>223.8</v>
      </c>
      <c r="X24">
        <v>102.8</v>
      </c>
      <c r="AD24">
        <v>216</v>
      </c>
      <c r="AE24">
        <v>96.6</v>
      </c>
      <c r="AK24">
        <v>164</v>
      </c>
      <c r="AL24">
        <v>102.2</v>
      </c>
    </row>
    <row r="25" spans="1:41" x14ac:dyDescent="0.35">
      <c r="B25">
        <v>286.2</v>
      </c>
      <c r="C25">
        <v>91.8</v>
      </c>
      <c r="I25">
        <v>171</v>
      </c>
      <c r="J25">
        <v>96.8</v>
      </c>
      <c r="P25">
        <v>397.6</v>
      </c>
      <c r="Q25">
        <v>185.4</v>
      </c>
      <c r="W25">
        <v>224</v>
      </c>
      <c r="X25">
        <v>80.599999999999994</v>
      </c>
      <c r="AD25">
        <v>259.2</v>
      </c>
      <c r="AE25">
        <v>95.8</v>
      </c>
      <c r="AK25">
        <v>193.4</v>
      </c>
      <c r="AL25">
        <v>93</v>
      </c>
    </row>
    <row r="26" spans="1:41" x14ac:dyDescent="0.35">
      <c r="A26">
        <v>0.5</v>
      </c>
      <c r="B26">
        <v>628.20000000000005</v>
      </c>
      <c r="C26">
        <v>179.6</v>
      </c>
      <c r="D26">
        <f>AVERAGE(B26:B28)</f>
        <v>844.13333333333333</v>
      </c>
      <c r="E26">
        <f>AVERAGE(C26:C28)</f>
        <v>191.6</v>
      </c>
      <c r="F26">
        <v>652.5333333333333</v>
      </c>
      <c r="H26">
        <v>0.5</v>
      </c>
      <c r="I26">
        <v>279.8</v>
      </c>
      <c r="J26">
        <v>175.4</v>
      </c>
      <c r="K26">
        <f>AVERAGE(I26:I28)</f>
        <v>308.73333333333335</v>
      </c>
      <c r="L26">
        <f>AVERAGE(J26:J28)</f>
        <v>139.33333333333334</v>
      </c>
      <c r="M26">
        <v>169.4</v>
      </c>
      <c r="O26">
        <v>0.5</v>
      </c>
      <c r="P26">
        <v>929.2</v>
      </c>
      <c r="Q26">
        <v>117.6</v>
      </c>
      <c r="R26">
        <f>AVERAGE(P26:P28)</f>
        <v>940.06666666666661</v>
      </c>
      <c r="S26">
        <f>AVERAGE(Q26:Q28)</f>
        <v>113</v>
      </c>
      <c r="T26">
        <v>827.06666666666661</v>
      </c>
      <c r="V26">
        <v>0.5</v>
      </c>
      <c r="W26">
        <v>397.2</v>
      </c>
      <c r="X26">
        <v>124.4</v>
      </c>
      <c r="Y26">
        <f>AVERAGE(W26:W28)</f>
        <v>311.53333333333336</v>
      </c>
      <c r="Z26">
        <f>AVERAGE(X26:X28)</f>
        <v>120.59999999999998</v>
      </c>
      <c r="AA26">
        <v>190.93333333333339</v>
      </c>
      <c r="AC26">
        <v>0.5</v>
      </c>
      <c r="AD26">
        <v>872.8</v>
      </c>
      <c r="AE26">
        <v>294.2</v>
      </c>
      <c r="AF26">
        <f>AVERAGE(AD26:AD28)</f>
        <v>779.5333333333333</v>
      </c>
      <c r="AG26">
        <f>AVERAGE(AE26:AE28)</f>
        <v>294.39999999999998</v>
      </c>
      <c r="AH26">
        <v>485.13333333333333</v>
      </c>
      <c r="AJ26">
        <v>0.5</v>
      </c>
      <c r="AK26">
        <v>263.8</v>
      </c>
      <c r="AL26">
        <v>116</v>
      </c>
      <c r="AM26">
        <f>AVERAGE(AK26:AK28)</f>
        <v>305.06666666666666</v>
      </c>
      <c r="AN26">
        <f>AVERAGE(AL26:AL28)</f>
        <v>105.86666666666667</v>
      </c>
      <c r="AO26">
        <v>199.2</v>
      </c>
    </row>
    <row r="27" spans="1:41" x14ac:dyDescent="0.35">
      <c r="B27">
        <v>952</v>
      </c>
      <c r="C27">
        <v>218.4</v>
      </c>
      <c r="I27">
        <v>368.4</v>
      </c>
      <c r="J27">
        <v>116.6</v>
      </c>
      <c r="P27">
        <v>954.8</v>
      </c>
      <c r="Q27">
        <v>108.4</v>
      </c>
      <c r="W27">
        <v>274.8</v>
      </c>
      <c r="X27">
        <v>119.8</v>
      </c>
      <c r="AD27">
        <v>836</v>
      </c>
      <c r="AE27">
        <v>295.60000000000002</v>
      </c>
      <c r="AK27">
        <v>317.8</v>
      </c>
      <c r="AL27">
        <v>91.6</v>
      </c>
    </row>
    <row r="28" spans="1:41" x14ac:dyDescent="0.35">
      <c r="B28">
        <v>952.2</v>
      </c>
      <c r="C28">
        <v>176.8</v>
      </c>
      <c r="I28">
        <v>278</v>
      </c>
      <c r="J28">
        <v>126</v>
      </c>
      <c r="P28">
        <v>936.2</v>
      </c>
      <c r="Q28">
        <v>113</v>
      </c>
      <c r="W28">
        <v>262.60000000000002</v>
      </c>
      <c r="X28">
        <v>117.6</v>
      </c>
      <c r="AD28">
        <v>629.79999999999995</v>
      </c>
      <c r="AE28">
        <v>293.39999999999998</v>
      </c>
      <c r="AK28">
        <v>333.6</v>
      </c>
      <c r="AL28">
        <v>110</v>
      </c>
    </row>
    <row r="29" spans="1:41" x14ac:dyDescent="0.35">
      <c r="A29">
        <v>1</v>
      </c>
      <c r="B29">
        <v>1198.5999999999999</v>
      </c>
      <c r="C29">
        <v>206.19</v>
      </c>
      <c r="D29">
        <f>AVERAGE(B29:B31)</f>
        <v>1243.8</v>
      </c>
      <c r="E29">
        <f>AVERAGE(C29:C31)</f>
        <v>156.66333333333333</v>
      </c>
      <c r="F29">
        <v>1087.1366666666665</v>
      </c>
      <c r="H29">
        <v>1</v>
      </c>
      <c r="I29">
        <v>632.6</v>
      </c>
      <c r="J29">
        <v>94</v>
      </c>
      <c r="K29">
        <f>AVERAGE(I29:I31)</f>
        <v>609.86666666666667</v>
      </c>
      <c r="L29">
        <f>AVERAGE(J29:J31)</f>
        <v>90.266666666666666</v>
      </c>
      <c r="M29">
        <v>519.6</v>
      </c>
      <c r="O29">
        <v>1</v>
      </c>
      <c r="P29">
        <v>1168.2</v>
      </c>
      <c r="Q29">
        <v>104.4</v>
      </c>
      <c r="R29">
        <f>AVERAGE(P29:P31)</f>
        <v>1209.4666666666667</v>
      </c>
      <c r="S29">
        <f>AVERAGE(Q29:Q31)</f>
        <v>123.86666666666667</v>
      </c>
      <c r="T29">
        <v>1085.5999999999999</v>
      </c>
      <c r="V29">
        <v>1</v>
      </c>
      <c r="W29">
        <v>620.79999999999995</v>
      </c>
      <c r="X29">
        <v>110.2</v>
      </c>
      <c r="Y29">
        <f>AVERAGE(W29:W31)</f>
        <v>654.53333333333342</v>
      </c>
      <c r="Z29">
        <f>AVERAGE(X29:X31)</f>
        <v>120</v>
      </c>
      <c r="AA29">
        <v>534.53333333333342</v>
      </c>
      <c r="AC29">
        <v>1</v>
      </c>
      <c r="AD29">
        <v>741.6</v>
      </c>
      <c r="AE29">
        <v>289.60000000000002</v>
      </c>
      <c r="AF29">
        <f>AVERAGE(AD29:AD31)</f>
        <v>895.33333333333337</v>
      </c>
      <c r="AG29">
        <f>AVERAGE(AE29:AE31)</f>
        <v>255.86666666666667</v>
      </c>
      <c r="AH29">
        <v>639.4666666666667</v>
      </c>
      <c r="AJ29">
        <v>1</v>
      </c>
      <c r="AK29">
        <v>599.4</v>
      </c>
      <c r="AL29">
        <v>120.8</v>
      </c>
      <c r="AM29">
        <f>AVERAGE(AK29:AK31)</f>
        <v>620.33333333333337</v>
      </c>
      <c r="AN29">
        <f>AVERAGE(AL29:AL31)</f>
        <v>124.2</v>
      </c>
      <c r="AO29">
        <v>496.13333333333338</v>
      </c>
    </row>
    <row r="30" spans="1:41" x14ac:dyDescent="0.35">
      <c r="B30">
        <v>1269.4000000000001</v>
      </c>
      <c r="C30">
        <v>110.4</v>
      </c>
      <c r="I30">
        <v>595.4</v>
      </c>
      <c r="J30">
        <v>89.6</v>
      </c>
      <c r="P30">
        <v>1311.2</v>
      </c>
      <c r="Q30">
        <v>107.8</v>
      </c>
      <c r="W30">
        <v>656.6</v>
      </c>
      <c r="X30">
        <v>135</v>
      </c>
      <c r="AD30">
        <v>805.6</v>
      </c>
      <c r="AE30">
        <v>137.19999999999999</v>
      </c>
      <c r="AK30">
        <v>605.4</v>
      </c>
      <c r="AL30">
        <v>133.80000000000001</v>
      </c>
    </row>
    <row r="31" spans="1:41" x14ac:dyDescent="0.35">
      <c r="B31">
        <v>1263.4000000000001</v>
      </c>
      <c r="C31">
        <v>153.4</v>
      </c>
      <c r="I31">
        <v>601.6</v>
      </c>
      <c r="J31">
        <v>87.2</v>
      </c>
      <c r="P31">
        <v>1149</v>
      </c>
      <c r="Q31">
        <v>159.4</v>
      </c>
      <c r="W31">
        <v>686.2</v>
      </c>
      <c r="X31">
        <v>114.8</v>
      </c>
      <c r="AD31">
        <v>1138.8</v>
      </c>
      <c r="AE31">
        <v>340.8</v>
      </c>
      <c r="AK31">
        <v>656.2</v>
      </c>
      <c r="AL31">
        <v>118</v>
      </c>
    </row>
    <row r="32" spans="1:41" x14ac:dyDescent="0.35">
      <c r="A32">
        <v>2</v>
      </c>
      <c r="B32">
        <v>1667.4</v>
      </c>
      <c r="C32">
        <v>140.80000000000001</v>
      </c>
      <c r="D32">
        <f>AVERAGE(B32:B34)</f>
        <v>1581.6666666666667</v>
      </c>
      <c r="E32">
        <f>AVERAGE(C32:C34)</f>
        <v>155.06666666666666</v>
      </c>
      <c r="F32">
        <v>1426.6000000000001</v>
      </c>
      <c r="H32">
        <v>2</v>
      </c>
      <c r="I32">
        <v>808.4</v>
      </c>
      <c r="J32">
        <v>125.2</v>
      </c>
      <c r="K32">
        <f>AVERAGE(I32:I34)</f>
        <v>820.46666666666658</v>
      </c>
      <c r="L32">
        <f>AVERAGE(J32:J34)</f>
        <v>125.66666666666667</v>
      </c>
      <c r="M32">
        <v>694.8</v>
      </c>
      <c r="O32">
        <v>2</v>
      </c>
      <c r="P32">
        <v>1282.5999999999999</v>
      </c>
      <c r="Q32">
        <v>102.6</v>
      </c>
      <c r="R32">
        <f>AVERAGE(P32:P34)</f>
        <v>1584.3333333333333</v>
      </c>
      <c r="S32">
        <f>AVERAGE(Q32:Q34)</f>
        <v>106.73333333333333</v>
      </c>
      <c r="T32">
        <v>1477.6</v>
      </c>
      <c r="V32">
        <v>2</v>
      </c>
      <c r="W32">
        <v>626.6</v>
      </c>
      <c r="X32">
        <v>123.2</v>
      </c>
      <c r="Y32">
        <f>AVERAGE(W32:W34)</f>
        <v>728.33333333333337</v>
      </c>
      <c r="Z32">
        <f>AVERAGE(X32:X34)</f>
        <v>123.2</v>
      </c>
      <c r="AA32">
        <v>605.13333333333333</v>
      </c>
      <c r="AC32">
        <v>2</v>
      </c>
      <c r="AD32">
        <v>1418.8</v>
      </c>
      <c r="AE32">
        <v>129</v>
      </c>
      <c r="AF32">
        <f>AVERAGE(AD32:AD34)</f>
        <v>1377.6000000000001</v>
      </c>
      <c r="AG32">
        <f>AVERAGE(AE32:AE34)</f>
        <v>159.6</v>
      </c>
      <c r="AH32">
        <v>1218.0000000000002</v>
      </c>
      <c r="AJ32">
        <v>2</v>
      </c>
      <c r="AK32">
        <v>206</v>
      </c>
      <c r="AL32">
        <v>133.19999999999999</v>
      </c>
      <c r="AM32">
        <f>AVERAGE(AK32:AK34)</f>
        <v>586.73333333333323</v>
      </c>
      <c r="AN32">
        <f>AVERAGE(AL32:AL34)</f>
        <v>135.53333333333333</v>
      </c>
      <c r="AO32">
        <v>451.19999999999993</v>
      </c>
    </row>
    <row r="33" spans="1:41" x14ac:dyDescent="0.35">
      <c r="B33">
        <v>1582.6</v>
      </c>
      <c r="C33">
        <v>202.2</v>
      </c>
      <c r="I33">
        <v>798.2</v>
      </c>
      <c r="J33">
        <v>125.6</v>
      </c>
      <c r="P33">
        <v>1602.8</v>
      </c>
      <c r="Q33">
        <v>115</v>
      </c>
      <c r="W33">
        <v>743.2</v>
      </c>
      <c r="X33">
        <v>125.4</v>
      </c>
      <c r="AD33">
        <v>1367.8</v>
      </c>
      <c r="AE33">
        <v>229</v>
      </c>
      <c r="AK33">
        <v>767.4</v>
      </c>
      <c r="AL33">
        <v>129.80000000000001</v>
      </c>
    </row>
    <row r="34" spans="1:41" x14ac:dyDescent="0.35">
      <c r="B34">
        <v>1495</v>
      </c>
      <c r="C34">
        <v>122.2</v>
      </c>
      <c r="I34">
        <v>854.8</v>
      </c>
      <c r="J34">
        <v>126.2</v>
      </c>
      <c r="P34">
        <v>1867.6</v>
      </c>
      <c r="Q34">
        <v>102.6</v>
      </c>
      <c r="W34">
        <v>815.2</v>
      </c>
      <c r="X34">
        <v>121</v>
      </c>
      <c r="AD34">
        <v>1346.2</v>
      </c>
      <c r="AE34">
        <v>120.8</v>
      </c>
      <c r="AK34">
        <v>786.8</v>
      </c>
      <c r="AL34">
        <v>143.6</v>
      </c>
    </row>
    <row r="35" spans="1:41" x14ac:dyDescent="0.35">
      <c r="A35">
        <v>5</v>
      </c>
      <c r="B35">
        <v>1737.4</v>
      </c>
      <c r="C35">
        <v>158.80000000000001</v>
      </c>
      <c r="D35">
        <f>AVERAGE(B35:B37)</f>
        <v>1806.6666666666667</v>
      </c>
      <c r="E35">
        <f>AVERAGE(C35:C37)</f>
        <v>176.53333333333333</v>
      </c>
      <c r="F35">
        <v>1630.1333333333334</v>
      </c>
      <c r="H35">
        <v>5</v>
      </c>
      <c r="I35">
        <v>967.8</v>
      </c>
      <c r="J35">
        <v>128.80000000000001</v>
      </c>
      <c r="K35">
        <f>AVERAGE(I35:I37)</f>
        <v>947.73333333333323</v>
      </c>
      <c r="L35">
        <f>AVERAGE(J35:J37)</f>
        <v>133.13333333333335</v>
      </c>
      <c r="M35">
        <v>814.59999999999991</v>
      </c>
      <c r="O35">
        <v>5</v>
      </c>
      <c r="P35">
        <v>1753.8</v>
      </c>
      <c r="Q35">
        <v>116.2</v>
      </c>
      <c r="R35">
        <f>AVERAGE(P35:P37)</f>
        <v>1872.7333333333336</v>
      </c>
      <c r="S35">
        <f>AVERAGE(Q35:Q37)</f>
        <v>113.60000000000001</v>
      </c>
      <c r="T35">
        <v>1759.1333333333337</v>
      </c>
      <c r="V35">
        <v>5</v>
      </c>
      <c r="W35">
        <v>953.8</v>
      </c>
      <c r="X35">
        <v>102.6</v>
      </c>
      <c r="Y35">
        <f>AVERAGE(W35:W37)</f>
        <v>984.66666666666663</v>
      </c>
      <c r="Z35">
        <f>AVERAGE(X35:X37)</f>
        <v>90.266666666666652</v>
      </c>
      <c r="AA35">
        <v>894.4</v>
      </c>
      <c r="AC35">
        <v>5</v>
      </c>
      <c r="AD35">
        <v>1449.6</v>
      </c>
      <c r="AE35">
        <v>112</v>
      </c>
      <c r="AF35">
        <f>AVERAGE(AD35:AD37)</f>
        <v>1414.5999999999997</v>
      </c>
      <c r="AG35">
        <f>AVERAGE(AE35:AE37)</f>
        <v>107.39999999999999</v>
      </c>
      <c r="AH35">
        <v>1307.1999999999996</v>
      </c>
      <c r="AJ35">
        <v>5</v>
      </c>
      <c r="AK35">
        <v>1005.2</v>
      </c>
      <c r="AL35">
        <v>79</v>
      </c>
      <c r="AM35">
        <f>AVERAGE(AK35:AK37)</f>
        <v>1007.2000000000002</v>
      </c>
      <c r="AN35">
        <f>AVERAGE(AL35:AL37)</f>
        <v>88.8</v>
      </c>
      <c r="AO35">
        <v>918.4000000000002</v>
      </c>
    </row>
    <row r="36" spans="1:41" x14ac:dyDescent="0.35">
      <c r="B36">
        <v>1854</v>
      </c>
      <c r="C36">
        <v>231.8</v>
      </c>
      <c r="I36">
        <v>1084.8</v>
      </c>
      <c r="J36">
        <v>131.80000000000001</v>
      </c>
      <c r="P36">
        <v>1913</v>
      </c>
      <c r="Q36">
        <v>116.6</v>
      </c>
      <c r="W36">
        <v>1021.6</v>
      </c>
      <c r="X36">
        <v>81.599999999999994</v>
      </c>
      <c r="AD36">
        <v>1426.6</v>
      </c>
      <c r="AE36">
        <v>109.6</v>
      </c>
      <c r="AK36">
        <v>1033.2</v>
      </c>
      <c r="AL36">
        <v>95.8</v>
      </c>
    </row>
    <row r="37" spans="1:41" x14ac:dyDescent="0.35">
      <c r="B37">
        <v>1828.6</v>
      </c>
      <c r="C37">
        <v>139</v>
      </c>
      <c r="I37">
        <v>790.6</v>
      </c>
      <c r="J37">
        <v>138.80000000000001</v>
      </c>
      <c r="P37">
        <v>1951.4</v>
      </c>
      <c r="Q37">
        <v>108</v>
      </c>
      <c r="W37">
        <v>978.6</v>
      </c>
      <c r="X37">
        <v>86.6</v>
      </c>
      <c r="AD37">
        <v>1367.6</v>
      </c>
      <c r="AE37">
        <v>100.6</v>
      </c>
      <c r="AK37">
        <v>983.2</v>
      </c>
      <c r="AL37">
        <v>91.6</v>
      </c>
    </row>
  </sheetData>
  <mergeCells count="4">
    <mergeCell ref="B11:F11"/>
    <mergeCell ref="H11:L11"/>
    <mergeCell ref="B2:F2"/>
    <mergeCell ref="H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EB41C-9710-A84C-9D31-8DBBAF1FBB13}">
  <dimension ref="A2:AF77"/>
  <sheetViews>
    <sheetView workbookViewId="0">
      <selection activeCell="K20" sqref="K20"/>
    </sheetView>
  </sheetViews>
  <sheetFormatPr defaultColWidth="10.6640625" defaultRowHeight="15.5" x14ac:dyDescent="0.35"/>
  <cols>
    <col min="3" max="3" width="11.1640625"/>
    <col min="4" max="4" width="16.5" customWidth="1"/>
    <col min="5" max="5" width="13.5" customWidth="1"/>
    <col min="6" max="6" width="16.83203125" customWidth="1"/>
    <col min="13" max="13" width="15.1640625" customWidth="1"/>
  </cols>
  <sheetData>
    <row r="2" spans="1:20" x14ac:dyDescent="0.35">
      <c r="A2" s="3"/>
    </row>
    <row r="3" spans="1:20" x14ac:dyDescent="0.35">
      <c r="A3" s="12" t="s">
        <v>6</v>
      </c>
      <c r="B3" s="17" t="s">
        <v>129</v>
      </c>
      <c r="C3" s="17"/>
      <c r="D3" s="17"/>
      <c r="E3" s="17"/>
      <c r="F3" s="17"/>
      <c r="G3" t="s">
        <v>132</v>
      </c>
      <c r="H3" s="4"/>
      <c r="I3" s="18" t="s">
        <v>128</v>
      </c>
      <c r="J3" s="18"/>
      <c r="K3" s="18"/>
      <c r="L3" s="18"/>
      <c r="N3" s="18" t="s">
        <v>28</v>
      </c>
      <c r="O3" s="18"/>
      <c r="P3" s="18"/>
      <c r="Q3" s="18"/>
      <c r="R3" s="18"/>
    </row>
    <row r="4" spans="1:20" s="3" customFormat="1" x14ac:dyDescent="0.35">
      <c r="A4" s="3" t="s">
        <v>2</v>
      </c>
      <c r="B4" s="3" t="s">
        <v>124</v>
      </c>
      <c r="C4" s="3" t="s">
        <v>125</v>
      </c>
      <c r="D4" s="3" t="s">
        <v>126</v>
      </c>
      <c r="E4" s="3" t="s">
        <v>13</v>
      </c>
      <c r="F4" s="11" t="s">
        <v>27</v>
      </c>
      <c r="I4" s="3" t="s">
        <v>113</v>
      </c>
      <c r="J4" s="3" t="s">
        <v>114</v>
      </c>
      <c r="K4" s="3" t="s">
        <v>127</v>
      </c>
      <c r="L4" s="3" t="s">
        <v>123</v>
      </c>
      <c r="N4" s="3" t="s">
        <v>113</v>
      </c>
      <c r="O4" s="3" t="s">
        <v>114</v>
      </c>
      <c r="P4" s="3" t="s">
        <v>107</v>
      </c>
      <c r="Q4" s="3" t="s">
        <v>123</v>
      </c>
      <c r="R4" s="3" t="s">
        <v>133</v>
      </c>
    </row>
    <row r="5" spans="1:20" x14ac:dyDescent="0.35">
      <c r="A5">
        <v>0</v>
      </c>
      <c r="B5">
        <v>154.13333333333333</v>
      </c>
      <c r="C5">
        <v>226.60000000000002</v>
      </c>
      <c r="D5">
        <v>160.93333333333334</v>
      </c>
      <c r="E5">
        <v>180.55555555555557</v>
      </c>
      <c r="F5">
        <v>40.020346677010863</v>
      </c>
      <c r="G5">
        <v>5.3999999999999992E-2</v>
      </c>
      <c r="I5">
        <f>B5*G5</f>
        <v>8.3231999999999982</v>
      </c>
      <c r="J5">
        <f>C5*G5</f>
        <v>12.2364</v>
      </c>
      <c r="K5">
        <f>D5*G5</f>
        <v>8.6903999999999986</v>
      </c>
      <c r="L5">
        <f>AVERAGE(I5:K5)</f>
        <v>9.7499999999999982</v>
      </c>
      <c r="N5">
        <f>I5/30</f>
        <v>0.27743999999999996</v>
      </c>
      <c r="O5">
        <f>J5/30</f>
        <v>0.40787999999999996</v>
      </c>
      <c r="P5">
        <f>K5/30</f>
        <v>0.28967999999999994</v>
      </c>
      <c r="Q5">
        <f>AVERAGE(N5:P5)</f>
        <v>0.32499999999999996</v>
      </c>
      <c r="R5">
        <f>STDEV(N5:P5)</f>
        <v>7.2036624018619932E-2</v>
      </c>
    </row>
    <row r="6" spans="1:20" x14ac:dyDescent="0.35">
      <c r="A6">
        <v>-5</v>
      </c>
      <c r="B6">
        <v>309.33333333333331</v>
      </c>
      <c r="C6">
        <v>244.5333333333333</v>
      </c>
      <c r="D6">
        <v>162.86666666666673</v>
      </c>
      <c r="E6">
        <v>238.91111111111113</v>
      </c>
      <c r="F6">
        <v>73.39501446384584</v>
      </c>
      <c r="G6">
        <v>4.8000000000000008E-2</v>
      </c>
      <c r="I6">
        <f t="shared" ref="I6:I14" si="0">B6*G6</f>
        <v>14.848000000000001</v>
      </c>
      <c r="J6">
        <f t="shared" ref="J6:J14" si="1">C6*G6</f>
        <v>11.7376</v>
      </c>
      <c r="K6">
        <f t="shared" ref="K6:K14" si="2">D6*G6</f>
        <v>7.8176000000000041</v>
      </c>
      <c r="L6">
        <f t="shared" ref="L6:L14" si="3">AVERAGE(I6:K6)</f>
        <v>11.467733333333335</v>
      </c>
      <c r="N6">
        <f t="shared" ref="N6:N14" si="4">I6/30</f>
        <v>0.49493333333333334</v>
      </c>
      <c r="O6">
        <f t="shared" ref="O6:O14" si="5">J6/30</f>
        <v>0.39125333333333334</v>
      </c>
      <c r="P6">
        <f t="shared" ref="P6:P14" si="6">K6/30</f>
        <v>0.2605866666666668</v>
      </c>
      <c r="Q6">
        <f t="shared" ref="Q6:Q14" si="7">AVERAGE(N6:P6)</f>
        <v>0.38225777777777781</v>
      </c>
      <c r="R6">
        <f t="shared" ref="R6:R14" si="8">STDEV(N6:P6)</f>
        <v>0.1174320231421534</v>
      </c>
    </row>
    <row r="7" spans="1:20" x14ac:dyDescent="0.35">
      <c r="A7">
        <v>-11</v>
      </c>
      <c r="B7">
        <v>304.26666666666665</v>
      </c>
      <c r="C7">
        <v>327.66666666666663</v>
      </c>
      <c r="D7">
        <v>282.13333333333333</v>
      </c>
      <c r="E7">
        <v>304.68888888888887</v>
      </c>
      <c r="F7">
        <v>22.769602869062386</v>
      </c>
      <c r="G7">
        <v>4.9000000000000002E-2</v>
      </c>
      <c r="I7">
        <f t="shared" si="0"/>
        <v>14.909066666666666</v>
      </c>
      <c r="J7">
        <f t="shared" si="1"/>
        <v>16.055666666666667</v>
      </c>
      <c r="K7">
        <f t="shared" si="2"/>
        <v>13.824533333333333</v>
      </c>
      <c r="L7">
        <f t="shared" si="3"/>
        <v>14.929755555555557</v>
      </c>
      <c r="N7">
        <f t="shared" si="4"/>
        <v>0.49696888888888885</v>
      </c>
      <c r="O7">
        <f t="shared" si="5"/>
        <v>0.53518888888888894</v>
      </c>
      <c r="P7">
        <f t="shared" si="6"/>
        <v>0.46081777777777777</v>
      </c>
      <c r="Q7">
        <f t="shared" si="7"/>
        <v>0.4976585185185185</v>
      </c>
      <c r="R7">
        <f t="shared" si="8"/>
        <v>3.7190351352801958E-2</v>
      </c>
    </row>
    <row r="8" spans="1:20" x14ac:dyDescent="0.35">
      <c r="A8">
        <v>-17</v>
      </c>
      <c r="B8">
        <v>339.9666666666667</v>
      </c>
      <c r="C8">
        <v>302.20000000000005</v>
      </c>
      <c r="D8">
        <v>283.06666666666661</v>
      </c>
      <c r="E8">
        <v>308.4111111111111</v>
      </c>
      <c r="F8">
        <v>28.954031255179792</v>
      </c>
      <c r="G8">
        <v>4.7E-2</v>
      </c>
      <c r="I8">
        <f t="shared" si="0"/>
        <v>15.978433333333335</v>
      </c>
      <c r="J8">
        <f t="shared" si="1"/>
        <v>14.203400000000002</v>
      </c>
      <c r="K8">
        <f t="shared" si="2"/>
        <v>13.304133333333331</v>
      </c>
      <c r="L8">
        <f t="shared" si="3"/>
        <v>14.495322222222223</v>
      </c>
      <c r="N8">
        <f t="shared" si="4"/>
        <v>0.5326144444444445</v>
      </c>
      <c r="O8">
        <f t="shared" si="5"/>
        <v>0.47344666666666674</v>
      </c>
      <c r="P8">
        <f t="shared" si="6"/>
        <v>0.44347111111111104</v>
      </c>
      <c r="Q8">
        <f t="shared" si="7"/>
        <v>0.4831774074074075</v>
      </c>
      <c r="R8">
        <f t="shared" si="8"/>
        <v>4.5361315633114997E-2</v>
      </c>
    </row>
    <row r="9" spans="1:20" x14ac:dyDescent="0.35">
      <c r="A9">
        <v>-21</v>
      </c>
      <c r="B9">
        <v>444.73333333333346</v>
      </c>
      <c r="C9">
        <v>471.13333333333333</v>
      </c>
      <c r="D9">
        <v>438.19999999999987</v>
      </c>
      <c r="E9">
        <v>451.35555555555555</v>
      </c>
      <c r="F9">
        <v>17.43678529665036</v>
      </c>
      <c r="G9">
        <v>4.7E-2</v>
      </c>
      <c r="I9">
        <f t="shared" si="0"/>
        <v>20.902466666666673</v>
      </c>
      <c r="J9">
        <f t="shared" si="1"/>
        <v>22.143266666666666</v>
      </c>
      <c r="K9">
        <f t="shared" si="2"/>
        <v>20.595399999999994</v>
      </c>
      <c r="L9">
        <f t="shared" si="3"/>
        <v>21.21371111111111</v>
      </c>
      <c r="N9">
        <f t="shared" si="4"/>
        <v>0.69674888888888908</v>
      </c>
      <c r="O9">
        <f t="shared" si="5"/>
        <v>0.73810888888888881</v>
      </c>
      <c r="P9">
        <f t="shared" si="6"/>
        <v>0.6865133333333332</v>
      </c>
      <c r="Q9">
        <f t="shared" si="7"/>
        <v>0.70712370370370359</v>
      </c>
      <c r="R9">
        <f t="shared" si="8"/>
        <v>2.7317630298085507E-2</v>
      </c>
    </row>
    <row r="10" spans="1:20" x14ac:dyDescent="0.35">
      <c r="A10">
        <v>-27</v>
      </c>
      <c r="B10">
        <v>517.80000000000007</v>
      </c>
      <c r="C10">
        <v>498.66666666666663</v>
      </c>
      <c r="D10">
        <v>386.40000000000003</v>
      </c>
      <c r="E10">
        <v>467.62222222222226</v>
      </c>
      <c r="F10">
        <v>70.988084550494662</v>
      </c>
      <c r="G10">
        <v>5.0999999999999997E-2</v>
      </c>
      <c r="I10">
        <f t="shared" si="0"/>
        <v>26.407800000000002</v>
      </c>
      <c r="J10">
        <f t="shared" si="1"/>
        <v>25.431999999999995</v>
      </c>
      <c r="K10">
        <f t="shared" si="2"/>
        <v>19.706400000000002</v>
      </c>
      <c r="L10">
        <f t="shared" si="3"/>
        <v>23.848733333333332</v>
      </c>
      <c r="N10">
        <f t="shared" si="4"/>
        <v>0.88026000000000004</v>
      </c>
      <c r="O10">
        <f t="shared" si="5"/>
        <v>0.84773333333333312</v>
      </c>
      <c r="P10">
        <f t="shared" si="6"/>
        <v>0.65688000000000002</v>
      </c>
      <c r="Q10">
        <f t="shared" si="7"/>
        <v>0.79495777777777776</v>
      </c>
      <c r="R10">
        <f t="shared" si="8"/>
        <v>0.12067974373584078</v>
      </c>
    </row>
    <row r="11" spans="1:20" x14ac:dyDescent="0.35">
      <c r="A11">
        <v>-31</v>
      </c>
      <c r="B11">
        <v>525.73333333333335</v>
      </c>
      <c r="C11">
        <v>433.99999999999994</v>
      </c>
      <c r="D11">
        <v>444.59999999999997</v>
      </c>
      <c r="E11">
        <v>468.11111111111109</v>
      </c>
      <c r="F11">
        <v>50.182968927419722</v>
      </c>
      <c r="G11">
        <v>4.9000000000000002E-2</v>
      </c>
      <c r="I11">
        <f t="shared" si="0"/>
        <v>25.760933333333334</v>
      </c>
      <c r="J11">
        <f t="shared" si="1"/>
        <v>21.265999999999998</v>
      </c>
      <c r="K11">
        <f t="shared" si="2"/>
        <v>21.785399999999999</v>
      </c>
      <c r="L11">
        <f t="shared" si="3"/>
        <v>22.937444444444441</v>
      </c>
      <c r="N11">
        <f t="shared" si="4"/>
        <v>0.85869777777777778</v>
      </c>
      <c r="O11">
        <f t="shared" si="5"/>
        <v>0.70886666666666664</v>
      </c>
      <c r="P11">
        <f t="shared" si="6"/>
        <v>0.72617999999999994</v>
      </c>
      <c r="Q11">
        <f t="shared" si="7"/>
        <v>0.76458148148148142</v>
      </c>
      <c r="R11">
        <f t="shared" si="8"/>
        <v>8.1965515914785528E-2</v>
      </c>
    </row>
    <row r="12" spans="1:20" x14ac:dyDescent="0.35">
      <c r="A12">
        <v>-38</v>
      </c>
      <c r="B12">
        <v>622.66666666666674</v>
      </c>
      <c r="C12">
        <v>615.5333333333333</v>
      </c>
      <c r="D12">
        <v>628.33333333333337</v>
      </c>
      <c r="E12">
        <v>622.17777777777781</v>
      </c>
      <c r="F12">
        <v>6.4139893404385804</v>
      </c>
      <c r="G12">
        <v>4.8000000000000001E-2</v>
      </c>
      <c r="I12">
        <f t="shared" si="0"/>
        <v>29.888000000000005</v>
      </c>
      <c r="J12">
        <f t="shared" si="1"/>
        <v>29.5456</v>
      </c>
      <c r="K12">
        <f t="shared" si="2"/>
        <v>30.160000000000004</v>
      </c>
      <c r="L12">
        <f t="shared" si="3"/>
        <v>29.864533333333338</v>
      </c>
      <c r="N12">
        <f t="shared" si="4"/>
        <v>0.99626666666666686</v>
      </c>
      <c r="O12">
        <f t="shared" si="5"/>
        <v>0.98485333333333336</v>
      </c>
      <c r="P12">
        <f t="shared" si="6"/>
        <v>1.0053333333333334</v>
      </c>
      <c r="Q12">
        <f t="shared" si="7"/>
        <v>0.99548444444444451</v>
      </c>
      <c r="R12">
        <f t="shared" si="8"/>
        <v>1.0262382944701701E-2</v>
      </c>
    </row>
    <row r="13" spans="1:20" x14ac:dyDescent="0.35">
      <c r="A13">
        <v>-48</v>
      </c>
      <c r="B13">
        <v>648.40000000000009</v>
      </c>
      <c r="C13">
        <v>695.13333333333333</v>
      </c>
      <c r="D13">
        <v>619.40000000000009</v>
      </c>
      <c r="E13">
        <v>654.31111111111113</v>
      </c>
      <c r="F13">
        <v>38.211128881130513</v>
      </c>
      <c r="G13">
        <v>4.7E-2</v>
      </c>
      <c r="I13">
        <f t="shared" si="0"/>
        <v>30.474800000000005</v>
      </c>
      <c r="J13">
        <f t="shared" si="1"/>
        <v>32.671266666666668</v>
      </c>
      <c r="K13">
        <f t="shared" si="2"/>
        <v>29.111800000000006</v>
      </c>
      <c r="L13">
        <f t="shared" si="3"/>
        <v>30.752622222222225</v>
      </c>
      <c r="N13">
        <f t="shared" si="4"/>
        <v>1.0158266666666669</v>
      </c>
      <c r="O13">
        <f t="shared" si="5"/>
        <v>1.0890422222222222</v>
      </c>
      <c r="P13">
        <f t="shared" si="6"/>
        <v>0.97039333333333355</v>
      </c>
      <c r="Q13">
        <f t="shared" si="7"/>
        <v>1.0250874074074077</v>
      </c>
      <c r="R13">
        <f t="shared" si="8"/>
        <v>5.9864101913771117E-2</v>
      </c>
    </row>
    <row r="14" spans="1:20" x14ac:dyDescent="0.35">
      <c r="A14">
        <v>-60</v>
      </c>
      <c r="B14">
        <v>738.73333333333335</v>
      </c>
      <c r="C14">
        <v>712.86666666666679</v>
      </c>
      <c r="D14">
        <v>694.4666666666667</v>
      </c>
      <c r="E14">
        <v>715.3555555555555</v>
      </c>
      <c r="F14">
        <v>22.238038815740243</v>
      </c>
      <c r="G14">
        <v>4.9000000000000002E-2</v>
      </c>
      <c r="I14">
        <f t="shared" si="0"/>
        <v>36.197933333333339</v>
      </c>
      <c r="J14">
        <f t="shared" si="1"/>
        <v>34.930466666666675</v>
      </c>
      <c r="K14">
        <f t="shared" si="2"/>
        <v>34.028866666666673</v>
      </c>
      <c r="L14">
        <f t="shared" si="3"/>
        <v>35.052422222222226</v>
      </c>
      <c r="N14">
        <f t="shared" si="4"/>
        <v>1.2065977777777779</v>
      </c>
      <c r="O14">
        <f t="shared" si="5"/>
        <v>1.1643488888888891</v>
      </c>
      <c r="P14">
        <f t="shared" si="6"/>
        <v>1.1342955555555558</v>
      </c>
      <c r="Q14">
        <f t="shared" si="7"/>
        <v>1.1684140740740743</v>
      </c>
      <c r="R14">
        <f t="shared" si="8"/>
        <v>3.6322130065708995E-2</v>
      </c>
    </row>
    <row r="15" spans="1:20" x14ac:dyDescent="0.35">
      <c r="L15" s="4"/>
      <c r="M15" s="4"/>
      <c r="N15" s="4"/>
      <c r="O15" s="4"/>
      <c r="P15" s="4"/>
      <c r="Q15" s="4"/>
      <c r="R15" s="4"/>
      <c r="S15" s="4"/>
    </row>
    <row r="16" spans="1:20" x14ac:dyDescent="0.35">
      <c r="A16" s="12" t="s">
        <v>7</v>
      </c>
      <c r="B16" s="17" t="s">
        <v>129</v>
      </c>
      <c r="C16" s="17"/>
      <c r="D16" s="17"/>
      <c r="E16" s="17"/>
      <c r="F16" s="17"/>
      <c r="I16" s="18" t="s">
        <v>128</v>
      </c>
      <c r="J16" s="18"/>
      <c r="K16" s="18"/>
      <c r="L16" s="18"/>
      <c r="M16" s="4"/>
      <c r="N16" s="18" t="s">
        <v>28</v>
      </c>
      <c r="O16" s="18"/>
      <c r="P16" s="18"/>
      <c r="Q16" s="18"/>
      <c r="R16" s="18"/>
      <c r="S16" s="3"/>
      <c r="T16" s="3"/>
    </row>
    <row r="17" spans="1:20" s="3" customFormat="1" x14ac:dyDescent="0.35">
      <c r="A17" s="3" t="s">
        <v>2</v>
      </c>
      <c r="B17" s="3" t="s">
        <v>124</v>
      </c>
      <c r="C17" s="3" t="s">
        <v>125</v>
      </c>
      <c r="D17" s="3" t="s">
        <v>126</v>
      </c>
      <c r="E17" s="3" t="s">
        <v>13</v>
      </c>
      <c r="F17" s="11" t="s">
        <v>27</v>
      </c>
      <c r="I17" s="3" t="s">
        <v>113</v>
      </c>
      <c r="J17" s="3" t="s">
        <v>114</v>
      </c>
      <c r="K17" s="3" t="s">
        <v>127</v>
      </c>
      <c r="L17" s="3" t="s">
        <v>123</v>
      </c>
      <c r="N17" s="3" t="s">
        <v>113</v>
      </c>
      <c r="O17" s="3" t="s">
        <v>114</v>
      </c>
      <c r="P17" s="3" t="s">
        <v>107</v>
      </c>
      <c r="Q17" s="3" t="s">
        <v>123</v>
      </c>
      <c r="R17" s="3" t="s">
        <v>133</v>
      </c>
      <c r="S17" s="4"/>
      <c r="T17" s="4"/>
    </row>
    <row r="18" spans="1:20" x14ac:dyDescent="0.35">
      <c r="A18">
        <v>0</v>
      </c>
      <c r="B18">
        <v>276.93333333333334</v>
      </c>
      <c r="C18">
        <v>233.79999999999998</v>
      </c>
      <c r="D18">
        <v>280.13333333333338</v>
      </c>
      <c r="E18" s="4">
        <f>AVERAGE(B18:D18)</f>
        <v>263.62222222222226</v>
      </c>
      <c r="F18" s="4">
        <f>STDEV(B18:D18)</f>
        <v>25.876315497066134</v>
      </c>
      <c r="G18">
        <v>4.5999999999999999E-2</v>
      </c>
      <c r="H18" s="4"/>
      <c r="I18">
        <f>B18*G18</f>
        <v>12.738933333333334</v>
      </c>
      <c r="J18">
        <f>C18*G18</f>
        <v>10.754799999999999</v>
      </c>
      <c r="K18">
        <f>D18*G18</f>
        <v>12.886133333333335</v>
      </c>
      <c r="L18">
        <f>AVERAGE(I18:K18)</f>
        <v>12.126622222222222</v>
      </c>
      <c r="N18">
        <f>I18/30</f>
        <v>0.42463111111111113</v>
      </c>
      <c r="O18">
        <f t="shared" ref="O18:P18" si="9">J18/30</f>
        <v>0.35849333333333333</v>
      </c>
      <c r="P18">
        <f t="shared" si="9"/>
        <v>0.42953777777777785</v>
      </c>
      <c r="Q18">
        <f>AVERAGE(N18:P18)</f>
        <v>0.40422074074074077</v>
      </c>
      <c r="R18" s="4">
        <f>STDEV(N18:P18)</f>
        <v>3.9677017095501393E-2</v>
      </c>
      <c r="S18" s="4"/>
      <c r="T18" s="4"/>
    </row>
    <row r="19" spans="1:20" x14ac:dyDescent="0.35">
      <c r="A19">
        <v>20</v>
      </c>
      <c r="B19">
        <v>112.06666666666663</v>
      </c>
      <c r="C19">
        <v>122.53333333333332</v>
      </c>
      <c r="D19">
        <v>136.73333333333335</v>
      </c>
      <c r="E19" s="4">
        <f t="shared" ref="E19:E21" si="10">AVERAGE(B19:D19)</f>
        <v>123.77777777777777</v>
      </c>
      <c r="F19" s="4">
        <f t="shared" ref="F19:F21" si="11">STDEV(B19:D19)</f>
        <v>12.3803308757316</v>
      </c>
      <c r="G19">
        <v>4.2999999999999997E-2</v>
      </c>
      <c r="H19" s="4"/>
      <c r="I19">
        <f t="shared" ref="I19:I20" si="12">B19*G19</f>
        <v>4.8188666666666649</v>
      </c>
      <c r="J19">
        <f>C19*G19</f>
        <v>5.2689333333333321</v>
      </c>
      <c r="K19">
        <f>D19*G19</f>
        <v>5.8795333333333337</v>
      </c>
      <c r="L19">
        <f t="shared" ref="L19:L21" si="13">AVERAGE(I19:K19)</f>
        <v>5.3224444444444439</v>
      </c>
      <c r="N19">
        <f t="shared" ref="N19:N21" si="14">I19/30</f>
        <v>0.16062888888888882</v>
      </c>
      <c r="O19">
        <f t="shared" ref="O19:O21" si="15">J19/30</f>
        <v>0.17563111111111107</v>
      </c>
      <c r="P19">
        <f t="shared" ref="P19:P21" si="16">K19/30</f>
        <v>0.19598444444444446</v>
      </c>
      <c r="Q19">
        <f t="shared" ref="Q19:Q21" si="17">AVERAGE(N19:P19)</f>
        <v>0.17741481481481478</v>
      </c>
      <c r="R19" s="4">
        <f t="shared" ref="R19:R21" si="18">STDEV(N19:P19)</f>
        <v>1.774514092188197E-2</v>
      </c>
      <c r="S19" s="4"/>
      <c r="T19" s="4"/>
    </row>
    <row r="20" spans="1:20" x14ac:dyDescent="0.35">
      <c r="A20">
        <v>30</v>
      </c>
      <c r="B20">
        <v>208.86666666666667</v>
      </c>
      <c r="C20">
        <v>169.26666666666671</v>
      </c>
      <c r="D20">
        <v>132.33333333333337</v>
      </c>
      <c r="E20" s="4">
        <f t="shared" si="10"/>
        <v>170.15555555555559</v>
      </c>
      <c r="F20" s="4">
        <f t="shared" si="11"/>
        <v>38.27440881803885</v>
      </c>
      <c r="G20">
        <v>4.7E-2</v>
      </c>
      <c r="H20" s="4"/>
      <c r="I20">
        <f t="shared" si="12"/>
        <v>9.8167333333333335</v>
      </c>
      <c r="J20">
        <f>C20*G20</f>
        <v>7.9555333333333351</v>
      </c>
      <c r="K20">
        <f>D20*G20</f>
        <v>6.2196666666666687</v>
      </c>
      <c r="L20">
        <f t="shared" si="13"/>
        <v>7.9973111111111121</v>
      </c>
      <c r="N20">
        <f t="shared" si="14"/>
        <v>0.32722444444444443</v>
      </c>
      <c r="O20">
        <f t="shared" si="15"/>
        <v>0.2651844444444445</v>
      </c>
      <c r="P20">
        <f t="shared" si="16"/>
        <v>0.2073222222222223</v>
      </c>
      <c r="Q20">
        <f t="shared" si="17"/>
        <v>0.26657703703703711</v>
      </c>
      <c r="R20" s="4">
        <f t="shared" si="18"/>
        <v>5.9963240481594161E-2</v>
      </c>
      <c r="S20" s="4"/>
      <c r="T20" s="4"/>
    </row>
    <row r="21" spans="1:20" x14ac:dyDescent="0.35">
      <c r="A21">
        <v>60</v>
      </c>
      <c r="B21">
        <v>204.33333333333337</v>
      </c>
      <c r="C21">
        <v>153.66666666666669</v>
      </c>
      <c r="D21">
        <v>118.13333333333333</v>
      </c>
      <c r="E21" s="4">
        <f t="shared" si="10"/>
        <v>158.71111111111114</v>
      </c>
      <c r="F21" s="4">
        <f t="shared" si="11"/>
        <v>43.32083580466589</v>
      </c>
      <c r="G21">
        <v>4.1000000000000002E-2</v>
      </c>
      <c r="H21" s="4"/>
      <c r="I21">
        <f>B21*G21</f>
        <v>8.3776666666666681</v>
      </c>
      <c r="J21">
        <f>C21*G21</f>
        <v>6.3003333333333345</v>
      </c>
      <c r="K21">
        <f>D21*G21</f>
        <v>4.8434666666666661</v>
      </c>
      <c r="L21">
        <f t="shared" si="13"/>
        <v>6.5071555555555562</v>
      </c>
      <c r="N21">
        <f t="shared" si="14"/>
        <v>0.27925555555555559</v>
      </c>
      <c r="O21">
        <f t="shared" si="15"/>
        <v>0.21001111111111115</v>
      </c>
      <c r="P21">
        <f t="shared" si="16"/>
        <v>0.16144888888888886</v>
      </c>
      <c r="Q21">
        <f t="shared" si="17"/>
        <v>0.2169051851851852</v>
      </c>
      <c r="R21" s="4">
        <f t="shared" si="18"/>
        <v>5.9205142266376604E-2</v>
      </c>
      <c r="S21" s="4"/>
      <c r="T21" s="4"/>
    </row>
    <row r="22" spans="1:20" x14ac:dyDescent="0.35">
      <c r="L22" s="4"/>
      <c r="O22" s="4"/>
      <c r="P22" s="4"/>
      <c r="Q22" s="4"/>
      <c r="R22" s="4"/>
    </row>
    <row r="27" spans="1:20" x14ac:dyDescent="0.35">
      <c r="A27" s="3" t="s">
        <v>25</v>
      </c>
    </row>
    <row r="28" spans="1:20" x14ac:dyDescent="0.35">
      <c r="A28" s="14" t="s">
        <v>6</v>
      </c>
    </row>
    <row r="29" spans="1:20" x14ac:dyDescent="0.35">
      <c r="B29" s="19" t="s">
        <v>74</v>
      </c>
      <c r="C29" s="19"/>
      <c r="D29" s="19"/>
      <c r="E29" s="19"/>
      <c r="F29" s="19"/>
      <c r="I29" s="19" t="s">
        <v>75</v>
      </c>
      <c r="J29" s="19"/>
      <c r="K29" s="19"/>
      <c r="L29" s="19"/>
      <c r="M29" s="19"/>
      <c r="P29" s="20" t="s">
        <v>76</v>
      </c>
      <c r="Q29" s="20"/>
      <c r="R29" s="20"/>
      <c r="S29" s="20"/>
      <c r="T29" s="20"/>
    </row>
    <row r="30" spans="1:20" s="3" customFormat="1" x14ac:dyDescent="0.35">
      <c r="A30" s="3" t="s">
        <v>2</v>
      </c>
      <c r="B30" s="3" t="s">
        <v>35</v>
      </c>
      <c r="C30" s="3" t="s">
        <v>118</v>
      </c>
      <c r="D30" s="3" t="s">
        <v>36</v>
      </c>
      <c r="E30" s="3" t="s">
        <v>11</v>
      </c>
      <c r="F30" s="3" t="s">
        <v>0</v>
      </c>
      <c r="H30" s="3" t="s">
        <v>2</v>
      </c>
      <c r="I30" s="3" t="s">
        <v>35</v>
      </c>
      <c r="J30" s="3" t="s">
        <v>118</v>
      </c>
      <c r="K30" s="3" t="s">
        <v>36</v>
      </c>
      <c r="L30" s="3" t="s">
        <v>11</v>
      </c>
      <c r="M30" s="3" t="s">
        <v>0</v>
      </c>
      <c r="O30" s="3" t="s">
        <v>2</v>
      </c>
      <c r="P30" s="3" t="s">
        <v>35</v>
      </c>
      <c r="Q30" s="3" t="s">
        <v>118</v>
      </c>
      <c r="R30" s="3" t="s">
        <v>36</v>
      </c>
      <c r="S30" s="3" t="s">
        <v>11</v>
      </c>
      <c r="T30" s="3" t="s">
        <v>0</v>
      </c>
    </row>
    <row r="31" spans="1:20" x14ac:dyDescent="0.35">
      <c r="A31">
        <v>0</v>
      </c>
      <c r="B31">
        <v>285.8</v>
      </c>
      <c r="C31">
        <v>102.4</v>
      </c>
      <c r="D31">
        <f>AVERAGE(B31:B33)</f>
        <v>302.13333333333333</v>
      </c>
      <c r="E31">
        <f>AVERAGE(C31:C33)</f>
        <v>148</v>
      </c>
      <c r="F31">
        <v>154.13333333333333</v>
      </c>
      <c r="H31">
        <v>0</v>
      </c>
      <c r="I31">
        <v>332.8</v>
      </c>
      <c r="J31">
        <v>168.2</v>
      </c>
      <c r="K31">
        <f>AVERAGE(I31:I33)</f>
        <v>363.66666666666669</v>
      </c>
      <c r="L31">
        <v>137.06666666666666</v>
      </c>
      <c r="M31">
        <v>226.60000000000002</v>
      </c>
      <c r="O31">
        <v>0</v>
      </c>
      <c r="P31">
        <v>255.2</v>
      </c>
      <c r="Q31">
        <v>111</v>
      </c>
      <c r="R31">
        <f>AVERAGE(P31:P33)</f>
        <v>259</v>
      </c>
      <c r="S31">
        <f>AVERAGE(Q31:Q33)</f>
        <v>98.066666666666677</v>
      </c>
      <c r="T31">
        <v>160.93333333333334</v>
      </c>
    </row>
    <row r="32" spans="1:20" x14ac:dyDescent="0.35">
      <c r="B32">
        <v>291.2</v>
      </c>
      <c r="C32">
        <v>101.6</v>
      </c>
      <c r="I32">
        <v>362.4</v>
      </c>
      <c r="J32">
        <v>112.8</v>
      </c>
      <c r="P32">
        <v>253.2</v>
      </c>
      <c r="Q32">
        <v>89.8</v>
      </c>
    </row>
    <row r="33" spans="1:20" x14ac:dyDescent="0.35">
      <c r="B33">
        <v>329.4</v>
      </c>
      <c r="C33">
        <v>240</v>
      </c>
      <c r="I33">
        <v>395.8</v>
      </c>
      <c r="J33">
        <v>130.19999999999999</v>
      </c>
      <c r="P33">
        <v>268.60000000000002</v>
      </c>
      <c r="Q33">
        <v>93.4</v>
      </c>
    </row>
    <row r="34" spans="1:20" x14ac:dyDescent="0.35">
      <c r="A34">
        <v>-5</v>
      </c>
      <c r="B34">
        <v>437.2</v>
      </c>
      <c r="C34">
        <v>125.6</v>
      </c>
      <c r="D34">
        <f>AVERAGE(B34:B36)</f>
        <v>425.33333333333331</v>
      </c>
      <c r="E34">
        <f>AVERAGE(C34:C36)</f>
        <v>116</v>
      </c>
      <c r="F34">
        <v>309.33333333333331</v>
      </c>
      <c r="H34">
        <v>-5</v>
      </c>
      <c r="I34">
        <v>347.4</v>
      </c>
      <c r="J34">
        <v>150.80000000000001</v>
      </c>
      <c r="K34">
        <f>AVERAGE(I34:I36)</f>
        <v>358.2</v>
      </c>
      <c r="L34">
        <v>113.66666666666667</v>
      </c>
      <c r="M34">
        <v>244.5333333333333</v>
      </c>
      <c r="O34">
        <v>-5</v>
      </c>
      <c r="P34">
        <v>319.39999999999998</v>
      </c>
      <c r="Q34">
        <v>190.2</v>
      </c>
      <c r="R34">
        <f>AVERAGE(P34:P36)</f>
        <v>349.26666666666671</v>
      </c>
      <c r="S34">
        <f>AVERAGE(Q34:Q36)</f>
        <v>186.39999999999998</v>
      </c>
      <c r="T34">
        <v>162.86666666666673</v>
      </c>
    </row>
    <row r="35" spans="1:20" x14ac:dyDescent="0.35">
      <c r="B35">
        <v>491</v>
      </c>
      <c r="C35">
        <v>111.2</v>
      </c>
      <c r="I35">
        <v>358.4</v>
      </c>
      <c r="J35">
        <v>92.8</v>
      </c>
      <c r="P35">
        <v>360.8</v>
      </c>
      <c r="Q35">
        <v>157.6</v>
      </c>
    </row>
    <row r="36" spans="1:20" x14ac:dyDescent="0.35">
      <c r="B36">
        <v>347.8</v>
      </c>
      <c r="C36">
        <v>111.2</v>
      </c>
      <c r="I36">
        <v>368.8</v>
      </c>
      <c r="J36">
        <v>97.4</v>
      </c>
      <c r="P36">
        <v>367.6</v>
      </c>
      <c r="Q36">
        <v>211.4</v>
      </c>
    </row>
    <row r="37" spans="1:20" x14ac:dyDescent="0.35">
      <c r="A37">
        <v>-11</v>
      </c>
      <c r="B37">
        <v>427.8</v>
      </c>
      <c r="C37">
        <v>119.2</v>
      </c>
      <c r="D37">
        <f>AVERAGE(B37:B39)</f>
        <v>410.93333333333334</v>
      </c>
      <c r="E37">
        <f>AVERAGE(C37:C39)</f>
        <v>106.66666666666667</v>
      </c>
      <c r="F37">
        <v>304.26666666666665</v>
      </c>
      <c r="H37">
        <v>-11</v>
      </c>
      <c r="I37">
        <v>436.8</v>
      </c>
      <c r="J37">
        <v>136.4</v>
      </c>
      <c r="K37">
        <f>AVERAGE(I37:I39)</f>
        <v>499</v>
      </c>
      <c r="L37">
        <v>171.33333333333334</v>
      </c>
      <c r="M37">
        <v>327.66666666666663</v>
      </c>
      <c r="O37">
        <v>-11</v>
      </c>
      <c r="P37">
        <v>374</v>
      </c>
      <c r="Q37">
        <v>99.2</v>
      </c>
      <c r="R37">
        <f>AVERAGE(P37:P39)</f>
        <v>376.93333333333334</v>
      </c>
      <c r="S37">
        <f>AVERAGE(Q37:Q39)</f>
        <v>94.8</v>
      </c>
      <c r="T37">
        <v>282.13333333333333</v>
      </c>
    </row>
    <row r="38" spans="1:20" x14ac:dyDescent="0.35">
      <c r="B38">
        <v>460.8</v>
      </c>
      <c r="C38">
        <v>96.8</v>
      </c>
      <c r="I38">
        <v>608.20000000000005</v>
      </c>
      <c r="J38">
        <v>133.80000000000001</v>
      </c>
      <c r="P38">
        <v>372.6</v>
      </c>
      <c r="Q38">
        <v>90.8</v>
      </c>
    </row>
    <row r="39" spans="1:20" x14ac:dyDescent="0.35">
      <c r="B39">
        <v>344.2</v>
      </c>
      <c r="C39">
        <v>104</v>
      </c>
      <c r="I39">
        <v>452</v>
      </c>
      <c r="J39">
        <v>243.8</v>
      </c>
      <c r="P39">
        <v>384.2</v>
      </c>
      <c r="Q39">
        <v>94.4</v>
      </c>
    </row>
    <row r="40" spans="1:20" x14ac:dyDescent="0.35">
      <c r="A40">
        <v>-17</v>
      </c>
      <c r="B40">
        <v>434.8</v>
      </c>
      <c r="C40">
        <v>120.6</v>
      </c>
      <c r="D40">
        <f>AVERAGE(B40:B42)</f>
        <v>463.43333333333334</v>
      </c>
      <c r="E40">
        <f>AVERAGE(C40:C42)</f>
        <v>123.46666666666665</v>
      </c>
      <c r="F40">
        <v>339.9666666666667</v>
      </c>
      <c r="H40">
        <v>-17</v>
      </c>
      <c r="I40">
        <v>430.6</v>
      </c>
      <c r="J40">
        <v>189.4</v>
      </c>
      <c r="K40">
        <f>AVERAGE(I40:I42)</f>
        <v>475.13333333333338</v>
      </c>
      <c r="L40">
        <v>172.93333333333331</v>
      </c>
      <c r="M40">
        <v>302.20000000000005</v>
      </c>
      <c r="O40">
        <v>-17</v>
      </c>
      <c r="P40">
        <v>409.6</v>
      </c>
      <c r="Q40">
        <v>112</v>
      </c>
      <c r="R40">
        <f>AVERAGE(P40:P42)</f>
        <v>388.59999999999997</v>
      </c>
      <c r="S40">
        <f>AVERAGE(Q40:Q42)</f>
        <v>105.53333333333335</v>
      </c>
      <c r="T40">
        <v>283.06666666666661</v>
      </c>
    </row>
    <row r="41" spans="1:20" x14ac:dyDescent="0.35">
      <c r="B41">
        <v>487.8</v>
      </c>
      <c r="C41">
        <v>122</v>
      </c>
      <c r="I41">
        <v>539.6</v>
      </c>
      <c r="J41">
        <v>163.19999999999999</v>
      </c>
      <c r="P41">
        <v>382.2</v>
      </c>
      <c r="Q41">
        <v>111.2</v>
      </c>
    </row>
    <row r="42" spans="1:20" x14ac:dyDescent="0.35">
      <c r="B42">
        <v>467.7</v>
      </c>
      <c r="C42">
        <v>127.8</v>
      </c>
      <c r="I42">
        <v>455.2</v>
      </c>
      <c r="J42">
        <v>166.2</v>
      </c>
      <c r="P42">
        <v>374</v>
      </c>
      <c r="Q42">
        <v>93.4</v>
      </c>
    </row>
    <row r="43" spans="1:20" x14ac:dyDescent="0.35">
      <c r="A43">
        <v>-21</v>
      </c>
      <c r="B43">
        <v>563</v>
      </c>
      <c r="C43">
        <v>162.19999999999999</v>
      </c>
      <c r="D43">
        <f>AVERAGE(B43:B45)</f>
        <v>594.80000000000007</v>
      </c>
      <c r="E43">
        <f>AVERAGE(C43:C45)</f>
        <v>150.06666666666663</v>
      </c>
      <c r="F43">
        <f>D43-E43</f>
        <v>444.73333333333346</v>
      </c>
      <c r="H43">
        <v>-21</v>
      </c>
      <c r="I43">
        <v>597</v>
      </c>
      <c r="J43">
        <v>182</v>
      </c>
      <c r="K43">
        <f>AVERAGE(I43:I45)</f>
        <v>629</v>
      </c>
      <c r="L43">
        <f>AVERAGE(J43:J45)</f>
        <v>157.86666666666665</v>
      </c>
      <c r="M43">
        <v>471.13333333333333</v>
      </c>
      <c r="O43">
        <v>-21</v>
      </c>
      <c r="P43">
        <v>551.4</v>
      </c>
      <c r="Q43">
        <v>96.8</v>
      </c>
      <c r="R43">
        <f>AVERAGE(P43:P45)</f>
        <v>545.73333333333323</v>
      </c>
      <c r="S43">
        <f>AVERAGE(Q43:Q45)</f>
        <v>107.53333333333335</v>
      </c>
      <c r="T43">
        <v>438.19999999999987</v>
      </c>
    </row>
    <row r="44" spans="1:20" x14ac:dyDescent="0.35">
      <c r="B44">
        <v>608.20000000000005</v>
      </c>
      <c r="C44">
        <v>164.6</v>
      </c>
      <c r="I44">
        <v>659</v>
      </c>
      <c r="J44">
        <v>150.4</v>
      </c>
      <c r="P44">
        <v>427.4</v>
      </c>
      <c r="Q44">
        <v>112</v>
      </c>
    </row>
    <row r="45" spans="1:20" x14ac:dyDescent="0.35">
      <c r="B45">
        <v>613.20000000000005</v>
      </c>
      <c r="C45">
        <v>123.4</v>
      </c>
      <c r="I45">
        <v>631</v>
      </c>
      <c r="J45">
        <v>141.19999999999999</v>
      </c>
      <c r="P45">
        <v>658.4</v>
      </c>
      <c r="Q45">
        <v>113.8</v>
      </c>
    </row>
    <row r="46" spans="1:20" x14ac:dyDescent="0.35">
      <c r="A46">
        <v>-27</v>
      </c>
      <c r="B46">
        <v>647</v>
      </c>
      <c r="C46">
        <v>151.19999999999999</v>
      </c>
      <c r="D46">
        <f>AVERAGE(B46:B48)</f>
        <v>678.80000000000007</v>
      </c>
      <c r="E46">
        <f>AVERAGE(C46:C48)</f>
        <v>161</v>
      </c>
      <c r="F46">
        <f>D46-E46</f>
        <v>517.80000000000007</v>
      </c>
      <c r="H46">
        <v>-27</v>
      </c>
      <c r="I46">
        <v>614</v>
      </c>
      <c r="J46">
        <v>196.4</v>
      </c>
      <c r="K46">
        <f>AVERAGE(I46:I48)</f>
        <v>682.4</v>
      </c>
      <c r="L46">
        <f>AVERAGE(J46:J48)</f>
        <v>183.73333333333335</v>
      </c>
      <c r="M46">
        <v>498.66666666666663</v>
      </c>
      <c r="O46">
        <v>-27</v>
      </c>
      <c r="P46">
        <v>476.6</v>
      </c>
      <c r="Q46">
        <v>102.6</v>
      </c>
      <c r="R46">
        <f>AVERAGE(P46:P48)</f>
        <v>489.40000000000003</v>
      </c>
      <c r="S46">
        <f>AVERAGE(Q46:Q48)</f>
        <v>103</v>
      </c>
      <c r="T46">
        <v>386.40000000000003</v>
      </c>
    </row>
    <row r="47" spans="1:20" x14ac:dyDescent="0.35">
      <c r="B47">
        <v>691.4</v>
      </c>
      <c r="C47">
        <v>162.4</v>
      </c>
      <c r="I47">
        <v>830.8</v>
      </c>
      <c r="J47">
        <v>174.8</v>
      </c>
      <c r="P47">
        <v>530</v>
      </c>
      <c r="Q47">
        <v>103</v>
      </c>
    </row>
    <row r="48" spans="1:20" x14ac:dyDescent="0.35">
      <c r="B48">
        <v>698</v>
      </c>
      <c r="C48">
        <v>169.4</v>
      </c>
      <c r="I48">
        <v>602.4</v>
      </c>
      <c r="J48">
        <v>180</v>
      </c>
      <c r="P48">
        <v>461.6</v>
      </c>
      <c r="Q48">
        <v>103.4</v>
      </c>
    </row>
    <row r="49" spans="1:20" x14ac:dyDescent="0.35">
      <c r="A49">
        <v>-31</v>
      </c>
      <c r="B49">
        <v>686</v>
      </c>
      <c r="C49">
        <v>134.80000000000001</v>
      </c>
      <c r="D49">
        <f>AVERAGE(B49:B51)</f>
        <v>672.06666666666672</v>
      </c>
      <c r="E49">
        <f>AVERAGE(C49:C51)</f>
        <v>146.33333333333334</v>
      </c>
      <c r="F49">
        <f>D49-E49</f>
        <v>525.73333333333335</v>
      </c>
      <c r="H49">
        <v>-31</v>
      </c>
      <c r="I49">
        <v>610.4</v>
      </c>
      <c r="J49">
        <v>264.8</v>
      </c>
      <c r="K49">
        <f>AVERAGE(I49:I51)</f>
        <v>693.4</v>
      </c>
      <c r="L49">
        <f>AVERAGE(J49:J51)</f>
        <v>259.40000000000003</v>
      </c>
      <c r="M49">
        <v>433.99999999999994</v>
      </c>
      <c r="O49">
        <v>-31</v>
      </c>
      <c r="P49">
        <v>554.4</v>
      </c>
      <c r="Q49">
        <v>126.6</v>
      </c>
      <c r="R49">
        <f>AVERAGE(P49:P51)</f>
        <v>572.5333333333333</v>
      </c>
      <c r="S49">
        <f>AVERAGE(Q49:Q51)</f>
        <v>127.93333333333332</v>
      </c>
      <c r="T49">
        <v>444.59999999999997</v>
      </c>
    </row>
    <row r="50" spans="1:20" x14ac:dyDescent="0.35">
      <c r="B50">
        <v>696</v>
      </c>
      <c r="C50">
        <v>137.6</v>
      </c>
      <c r="I50">
        <v>777.2</v>
      </c>
      <c r="J50">
        <v>228</v>
      </c>
      <c r="P50">
        <v>463.2</v>
      </c>
      <c r="Q50">
        <v>130.6</v>
      </c>
    </row>
    <row r="51" spans="1:20" x14ac:dyDescent="0.35">
      <c r="B51">
        <v>634.20000000000005</v>
      </c>
      <c r="C51">
        <v>166.6</v>
      </c>
      <c r="I51">
        <v>692.6</v>
      </c>
      <c r="J51">
        <v>285.39999999999998</v>
      </c>
      <c r="P51">
        <v>700</v>
      </c>
      <c r="Q51">
        <v>126.6</v>
      </c>
    </row>
    <row r="52" spans="1:20" x14ac:dyDescent="0.35">
      <c r="A52">
        <v>-38</v>
      </c>
      <c r="B52">
        <v>849.6</v>
      </c>
      <c r="C52">
        <v>177.4</v>
      </c>
      <c r="D52">
        <f>AVERAGE(B52:B54)</f>
        <v>805.86666666666679</v>
      </c>
      <c r="E52">
        <f>AVERAGE(C52:C54)</f>
        <v>183.20000000000002</v>
      </c>
      <c r="F52">
        <f>D52-E52</f>
        <v>622.66666666666674</v>
      </c>
      <c r="H52">
        <v>-38</v>
      </c>
      <c r="I52">
        <v>708.2</v>
      </c>
      <c r="J52">
        <v>259.8</v>
      </c>
      <c r="K52">
        <f>AVERAGE(I52:I54)</f>
        <v>844.6</v>
      </c>
      <c r="L52">
        <f>AVERAGE(J52:J54)</f>
        <v>229.06666666666669</v>
      </c>
      <c r="M52">
        <v>615.5333333333333</v>
      </c>
      <c r="O52">
        <v>-38</v>
      </c>
      <c r="P52">
        <v>763.8</v>
      </c>
      <c r="Q52">
        <v>144.19999999999999</v>
      </c>
      <c r="R52">
        <f>AVERAGE(P52:P54)</f>
        <v>764.13333333333333</v>
      </c>
      <c r="S52">
        <f>AVERAGE(Q52:Q54)</f>
        <v>135.79999999999998</v>
      </c>
      <c r="T52">
        <v>628.33333333333337</v>
      </c>
    </row>
    <row r="53" spans="1:20" x14ac:dyDescent="0.35">
      <c r="B53">
        <v>701.2</v>
      </c>
      <c r="C53">
        <v>184.4</v>
      </c>
      <c r="I53">
        <v>933.8</v>
      </c>
      <c r="J53">
        <v>228</v>
      </c>
      <c r="P53">
        <v>708.2</v>
      </c>
      <c r="Q53">
        <v>123.6</v>
      </c>
    </row>
    <row r="54" spans="1:20" x14ac:dyDescent="0.35">
      <c r="B54">
        <v>866.8</v>
      </c>
      <c r="C54">
        <v>187.8</v>
      </c>
      <c r="I54">
        <v>891.8</v>
      </c>
      <c r="J54">
        <v>199.4</v>
      </c>
      <c r="P54">
        <v>820.4</v>
      </c>
      <c r="Q54">
        <v>139.6</v>
      </c>
    </row>
    <row r="55" spans="1:20" x14ac:dyDescent="0.35">
      <c r="A55">
        <v>-48</v>
      </c>
      <c r="B55">
        <v>749.8</v>
      </c>
      <c r="C55">
        <v>194.6</v>
      </c>
      <c r="D55">
        <f>AVERAGE(B55:B57)</f>
        <v>846.26666666666677</v>
      </c>
      <c r="E55">
        <f>AVERAGE(C55:C57)</f>
        <v>197.86666666666665</v>
      </c>
      <c r="F55">
        <f>D55-E55</f>
        <v>648.40000000000009</v>
      </c>
      <c r="H55">
        <v>-48</v>
      </c>
      <c r="I55">
        <v>646.6</v>
      </c>
      <c r="J55">
        <v>104.4</v>
      </c>
      <c r="K55">
        <f>AVERAGE(I55:I57)</f>
        <v>804.66666666666663</v>
      </c>
      <c r="L55">
        <f>AVERAGE(J55:J57)</f>
        <v>109.53333333333335</v>
      </c>
      <c r="M55">
        <v>695.13333333333333</v>
      </c>
      <c r="O55">
        <v>-48</v>
      </c>
      <c r="P55">
        <v>841.2</v>
      </c>
      <c r="Q55">
        <v>253</v>
      </c>
      <c r="R55">
        <f>AVERAGE(P55:P57)</f>
        <v>798.20000000000016</v>
      </c>
      <c r="S55">
        <f>AVERAGE(Q55:Q57)</f>
        <v>178.80000000000004</v>
      </c>
      <c r="T55">
        <v>619.40000000000009</v>
      </c>
    </row>
    <row r="56" spans="1:20" x14ac:dyDescent="0.35">
      <c r="B56">
        <v>862.2</v>
      </c>
      <c r="C56">
        <v>201.8</v>
      </c>
      <c r="I56">
        <v>909.6</v>
      </c>
      <c r="J56">
        <v>112.6</v>
      </c>
      <c r="P56">
        <v>871.6</v>
      </c>
      <c r="Q56">
        <v>102.6</v>
      </c>
    </row>
    <row r="57" spans="1:20" x14ac:dyDescent="0.35">
      <c r="B57">
        <v>926.8</v>
      </c>
      <c r="C57">
        <v>197.2</v>
      </c>
      <c r="I57">
        <v>857.8</v>
      </c>
      <c r="J57">
        <v>111.6</v>
      </c>
      <c r="P57">
        <v>681.8</v>
      </c>
      <c r="Q57">
        <v>180.8</v>
      </c>
    </row>
    <row r="58" spans="1:20" x14ac:dyDescent="0.35">
      <c r="A58">
        <v>-60</v>
      </c>
      <c r="B58">
        <v>967.8</v>
      </c>
      <c r="C58">
        <v>254.8</v>
      </c>
      <c r="D58">
        <f>AVERAGE(B58:B60)</f>
        <v>966.86666666666667</v>
      </c>
      <c r="E58">
        <f>AVERAGE(C58:C60)</f>
        <v>228.13333333333335</v>
      </c>
      <c r="F58">
        <f>D58-E58</f>
        <v>738.73333333333335</v>
      </c>
      <c r="H58">
        <v>-60</v>
      </c>
      <c r="I58">
        <v>737.2</v>
      </c>
      <c r="J58">
        <v>199.2</v>
      </c>
      <c r="K58">
        <f>AVERAGE(I58:I60)</f>
        <v>950.26666666666677</v>
      </c>
      <c r="L58">
        <f>AVERAGE(J58:J60)</f>
        <v>237.4</v>
      </c>
      <c r="M58">
        <v>712.86666666666679</v>
      </c>
      <c r="O58">
        <v>-60</v>
      </c>
      <c r="P58">
        <v>862.6</v>
      </c>
      <c r="Q58">
        <v>117</v>
      </c>
      <c r="R58">
        <f>AVERAGE(P58:P60)</f>
        <v>814.6</v>
      </c>
      <c r="S58">
        <f>AVERAGE(Q58:Q60)</f>
        <v>120.13333333333333</v>
      </c>
      <c r="T58">
        <v>694.4666666666667</v>
      </c>
    </row>
    <row r="59" spans="1:20" x14ac:dyDescent="0.35">
      <c r="B59">
        <v>974.2</v>
      </c>
      <c r="C59">
        <v>250.4</v>
      </c>
      <c r="I59">
        <v>859.8</v>
      </c>
      <c r="J59">
        <v>294.60000000000002</v>
      </c>
      <c r="P59">
        <v>738.8</v>
      </c>
      <c r="Q59">
        <v>127.6</v>
      </c>
    </row>
    <row r="60" spans="1:20" x14ac:dyDescent="0.35">
      <c r="B60">
        <v>958.6</v>
      </c>
      <c r="C60">
        <v>179.2</v>
      </c>
      <c r="I60">
        <v>1253.8</v>
      </c>
      <c r="J60">
        <v>218.4</v>
      </c>
      <c r="P60">
        <v>842.4</v>
      </c>
      <c r="Q60">
        <v>115.8</v>
      </c>
    </row>
    <row r="62" spans="1:20" x14ac:dyDescent="0.35">
      <c r="A62" t="s">
        <v>7</v>
      </c>
    </row>
    <row r="64" spans="1:20" s="3" customFormat="1" x14ac:dyDescent="0.35">
      <c r="A64" s="3" t="s">
        <v>2</v>
      </c>
      <c r="B64" s="3" t="s">
        <v>3</v>
      </c>
      <c r="C64" s="3" t="s">
        <v>119</v>
      </c>
      <c r="D64" s="3" t="s">
        <v>4</v>
      </c>
      <c r="E64" s="3" t="s">
        <v>5</v>
      </c>
      <c r="F64" s="3" t="s">
        <v>12</v>
      </c>
      <c r="H64" s="3" t="s">
        <v>2</v>
      </c>
      <c r="I64" s="3" t="s">
        <v>8</v>
      </c>
      <c r="J64" s="3" t="s">
        <v>118</v>
      </c>
      <c r="K64" s="3" t="s">
        <v>10</v>
      </c>
      <c r="L64" s="3" t="s">
        <v>11</v>
      </c>
      <c r="M64" s="3" t="s">
        <v>0</v>
      </c>
      <c r="O64" s="3" t="s">
        <v>2</v>
      </c>
      <c r="P64" s="3" t="s">
        <v>8</v>
      </c>
      <c r="Q64" s="3" t="s">
        <v>118</v>
      </c>
      <c r="R64" s="3" t="s">
        <v>10</v>
      </c>
      <c r="S64" s="3" t="s">
        <v>11</v>
      </c>
      <c r="T64" s="3" t="s">
        <v>0</v>
      </c>
    </row>
    <row r="66" spans="1:32" x14ac:dyDescent="0.35">
      <c r="A66">
        <v>0</v>
      </c>
      <c r="B66">
        <v>369</v>
      </c>
      <c r="C66">
        <v>88.6</v>
      </c>
      <c r="D66">
        <f>AVERAGE(B66:B68)</f>
        <v>366.8</v>
      </c>
      <c r="E66">
        <f>AVERAGE(C66:C68)</f>
        <v>89.866666666666674</v>
      </c>
      <c r="F66">
        <v>276.93333333333334</v>
      </c>
      <c r="H66">
        <v>0</v>
      </c>
      <c r="I66">
        <v>419</v>
      </c>
      <c r="J66">
        <v>156</v>
      </c>
      <c r="K66">
        <f>AVERAGE(I66:I68)</f>
        <v>372.33333333333331</v>
      </c>
      <c r="L66">
        <f>AVERAGE(J66:J68)</f>
        <v>138.53333333333333</v>
      </c>
      <c r="M66">
        <v>233.79999999999998</v>
      </c>
      <c r="O66">
        <v>0</v>
      </c>
      <c r="P66">
        <v>459.6</v>
      </c>
      <c r="Q66">
        <v>77.2</v>
      </c>
      <c r="R66">
        <f>AVERAGE(P66:P68)</f>
        <v>415.13333333333338</v>
      </c>
      <c r="S66">
        <f>AVERAGE(Q66:Q68)</f>
        <v>135</v>
      </c>
      <c r="T66">
        <v>280.13333333333338</v>
      </c>
    </row>
    <row r="67" spans="1:32" x14ac:dyDescent="0.35">
      <c r="B67">
        <v>394.6</v>
      </c>
      <c r="C67">
        <v>89.4</v>
      </c>
      <c r="I67">
        <v>347.4</v>
      </c>
      <c r="J67">
        <v>172.8</v>
      </c>
      <c r="P67">
        <v>470.2</v>
      </c>
      <c r="Q67">
        <v>154</v>
      </c>
    </row>
    <row r="68" spans="1:32" x14ac:dyDescent="0.35">
      <c r="B68">
        <v>336.8</v>
      </c>
      <c r="C68">
        <v>91.6</v>
      </c>
      <c r="I68">
        <v>350.6</v>
      </c>
      <c r="J68">
        <v>86.8</v>
      </c>
      <c r="P68">
        <v>315.60000000000002</v>
      </c>
      <c r="Q68">
        <v>173.8</v>
      </c>
    </row>
    <row r="69" spans="1:32" x14ac:dyDescent="0.35">
      <c r="A69">
        <v>20</v>
      </c>
      <c r="B69">
        <v>280.2</v>
      </c>
      <c r="C69">
        <v>173</v>
      </c>
      <c r="D69">
        <f>AVERAGE(B69:B71)</f>
        <v>278.46666666666664</v>
      </c>
      <c r="E69">
        <f>AVERAGE(C69:C71)</f>
        <v>166.4</v>
      </c>
      <c r="F69">
        <v>112.06666666666663</v>
      </c>
      <c r="H69">
        <v>20</v>
      </c>
      <c r="I69">
        <v>199.6</v>
      </c>
      <c r="J69">
        <v>88</v>
      </c>
      <c r="K69">
        <f>AVERAGE(I69:I71)</f>
        <v>204.6</v>
      </c>
      <c r="L69">
        <f>AVERAGE(J69:J71)</f>
        <v>82.066666666666677</v>
      </c>
      <c r="M69">
        <v>122.53333333333332</v>
      </c>
      <c r="O69">
        <v>20</v>
      </c>
      <c r="P69">
        <v>206.4</v>
      </c>
      <c r="Q69">
        <v>78.599999999999994</v>
      </c>
      <c r="R69">
        <f>AVERAGE(P69:P71)</f>
        <v>216.20000000000002</v>
      </c>
      <c r="S69">
        <f>AVERAGE(Q69:Q71)</f>
        <v>79.466666666666654</v>
      </c>
      <c r="T69">
        <v>136.73333333333335</v>
      </c>
      <c r="AF69" t="e">
        <f>Z69*#REF!</f>
        <v>#REF!</v>
      </c>
    </row>
    <row r="70" spans="1:32" x14ac:dyDescent="0.35">
      <c r="B70">
        <v>280.60000000000002</v>
      </c>
      <c r="C70">
        <v>156.6</v>
      </c>
      <c r="I70">
        <v>193.4</v>
      </c>
      <c r="J70">
        <v>76.8</v>
      </c>
      <c r="P70">
        <v>193.6</v>
      </c>
      <c r="Q70">
        <v>71.8</v>
      </c>
    </row>
    <row r="71" spans="1:32" x14ac:dyDescent="0.35">
      <c r="B71">
        <v>274.60000000000002</v>
      </c>
      <c r="C71">
        <v>169.6</v>
      </c>
      <c r="I71">
        <v>220.8</v>
      </c>
      <c r="J71">
        <v>81.400000000000006</v>
      </c>
      <c r="P71">
        <v>248.6</v>
      </c>
      <c r="Q71">
        <v>88</v>
      </c>
    </row>
    <row r="72" spans="1:32" x14ac:dyDescent="0.35">
      <c r="A72">
        <v>30</v>
      </c>
      <c r="B72">
        <v>287.60000000000002</v>
      </c>
      <c r="C72">
        <v>81.400000000000006</v>
      </c>
      <c r="D72">
        <f>AVERAGE(B72:B74)</f>
        <v>289.73333333333335</v>
      </c>
      <c r="E72">
        <f>AVERAGE(C72:C74)</f>
        <v>80.866666666666674</v>
      </c>
      <c r="F72">
        <v>208.86666666666667</v>
      </c>
      <c r="H72">
        <v>30</v>
      </c>
      <c r="I72">
        <v>225.6</v>
      </c>
      <c r="J72">
        <v>88.2</v>
      </c>
      <c r="K72">
        <f>AVERAGE(I72:I74)</f>
        <v>253.20000000000002</v>
      </c>
      <c r="L72">
        <f>AVERAGE(J72:J74)</f>
        <v>83.933333333333323</v>
      </c>
      <c r="M72">
        <v>169.26666666666671</v>
      </c>
      <c r="O72">
        <v>30</v>
      </c>
      <c r="P72">
        <v>213.6</v>
      </c>
      <c r="Q72">
        <v>88.6</v>
      </c>
      <c r="R72">
        <f>AVERAGE(P72:P74)</f>
        <v>215.20000000000002</v>
      </c>
      <c r="S72">
        <f>AVERAGE(Q72:Q74)</f>
        <v>82.86666666666666</v>
      </c>
      <c r="T72">
        <v>132.33333333333337</v>
      </c>
    </row>
    <row r="73" spans="1:32" x14ac:dyDescent="0.35">
      <c r="B73">
        <v>311.60000000000002</v>
      </c>
      <c r="C73">
        <v>85.4</v>
      </c>
      <c r="I73">
        <v>292</v>
      </c>
      <c r="J73">
        <v>81</v>
      </c>
      <c r="P73">
        <v>201.4</v>
      </c>
      <c r="Q73">
        <v>82.4</v>
      </c>
    </row>
    <row r="74" spans="1:32" x14ac:dyDescent="0.35">
      <c r="B74">
        <v>270</v>
      </c>
      <c r="C74">
        <v>75.8</v>
      </c>
      <c r="I74">
        <v>242</v>
      </c>
      <c r="J74">
        <v>82.6</v>
      </c>
      <c r="P74">
        <v>230.6</v>
      </c>
      <c r="Q74">
        <v>77.599999999999994</v>
      </c>
    </row>
    <row r="75" spans="1:32" x14ac:dyDescent="0.35">
      <c r="A75">
        <v>60</v>
      </c>
      <c r="B75">
        <v>293</v>
      </c>
      <c r="C75">
        <v>81.8</v>
      </c>
      <c r="D75">
        <f>AVERAGE(B75:B77)</f>
        <v>284.66666666666669</v>
      </c>
      <c r="E75">
        <f>AVERAGE(C75:C77)</f>
        <v>80.333333333333329</v>
      </c>
      <c r="F75">
        <v>204.33333333333337</v>
      </c>
      <c r="H75">
        <v>60</v>
      </c>
      <c r="I75">
        <v>233.8</v>
      </c>
      <c r="J75">
        <v>80.599999999999994</v>
      </c>
      <c r="K75">
        <f>AVERAGE(I75:I77)</f>
        <v>248.20000000000002</v>
      </c>
      <c r="L75">
        <f>AVERAGE(J75:J77)</f>
        <v>94.533333333333346</v>
      </c>
      <c r="M75">
        <v>153.66666666666669</v>
      </c>
      <c r="O75">
        <v>60</v>
      </c>
      <c r="P75">
        <v>202.6</v>
      </c>
      <c r="Q75">
        <v>86.2</v>
      </c>
      <c r="R75">
        <f>AVERAGE(P75:P77)</f>
        <v>217.26666666666665</v>
      </c>
      <c r="S75">
        <f>AVERAGE(Q75:Q77)</f>
        <v>99.133333333333326</v>
      </c>
      <c r="T75">
        <v>118.13333333333333</v>
      </c>
    </row>
    <row r="76" spans="1:32" x14ac:dyDescent="0.35">
      <c r="B76">
        <v>298.8</v>
      </c>
      <c r="C76">
        <v>79.8</v>
      </c>
      <c r="I76">
        <v>239</v>
      </c>
      <c r="J76">
        <v>122.4</v>
      </c>
      <c r="P76">
        <v>224.6</v>
      </c>
      <c r="Q76">
        <v>82.2</v>
      </c>
    </row>
    <row r="77" spans="1:32" x14ac:dyDescent="0.35">
      <c r="B77">
        <v>262.2</v>
      </c>
      <c r="C77">
        <v>79.400000000000006</v>
      </c>
      <c r="I77">
        <v>271.8</v>
      </c>
      <c r="J77">
        <v>80.599999999999994</v>
      </c>
      <c r="P77">
        <v>224.6</v>
      </c>
      <c r="Q77">
        <v>129</v>
      </c>
    </row>
  </sheetData>
  <mergeCells count="9">
    <mergeCell ref="B29:F29"/>
    <mergeCell ref="I29:M29"/>
    <mergeCell ref="P29:T29"/>
    <mergeCell ref="I3:L3"/>
    <mergeCell ref="B3:F3"/>
    <mergeCell ref="B16:F16"/>
    <mergeCell ref="N3:R3"/>
    <mergeCell ref="I16:L16"/>
    <mergeCell ref="N16:R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4376A-6D1D-6045-9822-793826CEDF94}">
  <dimension ref="A1:F103"/>
  <sheetViews>
    <sheetView workbookViewId="0">
      <selection activeCell="B2" sqref="B2"/>
    </sheetView>
  </sheetViews>
  <sheetFormatPr defaultColWidth="10.6640625" defaultRowHeight="15.5" x14ac:dyDescent="0.35"/>
  <sheetData>
    <row r="1" spans="1:6" x14ac:dyDescent="0.35">
      <c r="B1" s="8" t="s">
        <v>115</v>
      </c>
      <c r="C1" s="8"/>
      <c r="D1" s="8"/>
      <c r="E1" s="8"/>
      <c r="F1" s="8"/>
    </row>
    <row r="2" spans="1:6" s="3" customFormat="1" x14ac:dyDescent="0.35">
      <c r="A2" s="3" t="s">
        <v>72</v>
      </c>
      <c r="B2" s="3" t="s">
        <v>88</v>
      </c>
      <c r="D2" s="3" t="s">
        <v>89</v>
      </c>
      <c r="F2" s="3" t="s">
        <v>90</v>
      </c>
    </row>
    <row r="3" spans="1:6" x14ac:dyDescent="0.35">
      <c r="A3">
        <v>600</v>
      </c>
      <c r="B3">
        <v>5647</v>
      </c>
      <c r="D3">
        <v>16744</v>
      </c>
      <c r="F3">
        <v>15879</v>
      </c>
    </row>
    <row r="4" spans="1:6" x14ac:dyDescent="0.35">
      <c r="A4">
        <v>601</v>
      </c>
      <c r="B4">
        <v>6211</v>
      </c>
      <c r="D4">
        <v>14529</v>
      </c>
      <c r="F4">
        <v>13663</v>
      </c>
    </row>
    <row r="5" spans="1:6" x14ac:dyDescent="0.35">
      <c r="A5">
        <v>602</v>
      </c>
      <c r="B5">
        <v>6591</v>
      </c>
      <c r="D5">
        <v>12767</v>
      </c>
      <c r="F5">
        <v>12160</v>
      </c>
    </row>
    <row r="6" spans="1:6" x14ac:dyDescent="0.35">
      <c r="A6">
        <v>603</v>
      </c>
      <c r="B6">
        <v>7044</v>
      </c>
      <c r="D6">
        <v>11423</v>
      </c>
      <c r="F6">
        <v>11170</v>
      </c>
    </row>
    <row r="7" spans="1:6" x14ac:dyDescent="0.35">
      <c r="A7">
        <v>604</v>
      </c>
      <c r="B7">
        <v>7549</v>
      </c>
      <c r="D7">
        <v>10728</v>
      </c>
      <c r="F7">
        <v>10456</v>
      </c>
    </row>
    <row r="8" spans="1:6" x14ac:dyDescent="0.35">
      <c r="A8">
        <v>605</v>
      </c>
      <c r="B8">
        <v>7981</v>
      </c>
      <c r="D8">
        <v>10492</v>
      </c>
      <c r="F8">
        <v>10392</v>
      </c>
    </row>
    <row r="9" spans="1:6" x14ac:dyDescent="0.35">
      <c r="A9">
        <v>606</v>
      </c>
      <c r="B9">
        <v>8569</v>
      </c>
      <c r="D9">
        <v>10087</v>
      </c>
      <c r="F9">
        <v>10138</v>
      </c>
    </row>
    <row r="10" spans="1:6" x14ac:dyDescent="0.35">
      <c r="A10">
        <v>607</v>
      </c>
      <c r="B10">
        <v>8840</v>
      </c>
      <c r="D10">
        <v>9918</v>
      </c>
      <c r="F10">
        <v>10132</v>
      </c>
    </row>
    <row r="11" spans="1:6" x14ac:dyDescent="0.35">
      <c r="A11">
        <v>608</v>
      </c>
      <c r="B11">
        <v>9210</v>
      </c>
      <c r="D11">
        <v>10152</v>
      </c>
      <c r="F11">
        <v>10320</v>
      </c>
    </row>
    <row r="12" spans="1:6" x14ac:dyDescent="0.35">
      <c r="A12">
        <v>609</v>
      </c>
      <c r="B12">
        <v>9713</v>
      </c>
      <c r="D12">
        <v>10084</v>
      </c>
      <c r="F12">
        <v>10541</v>
      </c>
    </row>
    <row r="13" spans="1:6" x14ac:dyDescent="0.35">
      <c r="A13">
        <v>610</v>
      </c>
      <c r="B13">
        <v>9979</v>
      </c>
      <c r="D13">
        <v>10301</v>
      </c>
      <c r="F13">
        <v>10530</v>
      </c>
    </row>
    <row r="14" spans="1:6" x14ac:dyDescent="0.35">
      <c r="A14">
        <v>611</v>
      </c>
      <c r="B14">
        <v>10376</v>
      </c>
      <c r="D14">
        <v>10262</v>
      </c>
      <c r="F14">
        <v>11045</v>
      </c>
    </row>
    <row r="15" spans="1:6" x14ac:dyDescent="0.35">
      <c r="A15">
        <v>612</v>
      </c>
      <c r="B15">
        <v>10536</v>
      </c>
      <c r="D15">
        <v>10314</v>
      </c>
      <c r="F15">
        <v>11308</v>
      </c>
    </row>
    <row r="16" spans="1:6" x14ac:dyDescent="0.35">
      <c r="A16">
        <v>613</v>
      </c>
      <c r="B16">
        <v>11008</v>
      </c>
      <c r="D16">
        <v>10328</v>
      </c>
      <c r="F16">
        <v>11280</v>
      </c>
    </row>
    <row r="17" spans="1:6" x14ac:dyDescent="0.35">
      <c r="A17">
        <v>614</v>
      </c>
      <c r="B17">
        <v>11186</v>
      </c>
      <c r="D17">
        <v>10663</v>
      </c>
      <c r="F17">
        <v>11724</v>
      </c>
    </row>
    <row r="18" spans="1:6" x14ac:dyDescent="0.35">
      <c r="A18">
        <v>615</v>
      </c>
      <c r="B18">
        <v>11534</v>
      </c>
      <c r="D18">
        <v>10813</v>
      </c>
      <c r="F18">
        <v>12170</v>
      </c>
    </row>
    <row r="19" spans="1:6" x14ac:dyDescent="0.35">
      <c r="A19">
        <v>616</v>
      </c>
      <c r="B19">
        <v>11708</v>
      </c>
      <c r="D19">
        <v>11026</v>
      </c>
      <c r="F19">
        <v>12324</v>
      </c>
    </row>
    <row r="20" spans="1:6" x14ac:dyDescent="0.35">
      <c r="A20">
        <v>617</v>
      </c>
      <c r="B20">
        <v>11972</v>
      </c>
      <c r="D20">
        <v>11077</v>
      </c>
      <c r="F20">
        <v>12608</v>
      </c>
    </row>
    <row r="21" spans="1:6" x14ac:dyDescent="0.35">
      <c r="A21">
        <v>618</v>
      </c>
      <c r="B21">
        <v>11950</v>
      </c>
      <c r="D21">
        <v>11265</v>
      </c>
      <c r="F21">
        <v>13025</v>
      </c>
    </row>
    <row r="22" spans="1:6" x14ac:dyDescent="0.35">
      <c r="A22">
        <v>619</v>
      </c>
      <c r="B22">
        <v>12333</v>
      </c>
      <c r="D22">
        <v>11467</v>
      </c>
      <c r="F22">
        <v>13460</v>
      </c>
    </row>
    <row r="23" spans="1:6" x14ac:dyDescent="0.35">
      <c r="A23">
        <v>620</v>
      </c>
      <c r="B23">
        <v>12254</v>
      </c>
      <c r="D23">
        <v>11787</v>
      </c>
      <c r="F23">
        <v>13773</v>
      </c>
    </row>
    <row r="24" spans="1:6" x14ac:dyDescent="0.35">
      <c r="A24">
        <v>621</v>
      </c>
      <c r="B24">
        <v>12263</v>
      </c>
      <c r="D24">
        <v>11851</v>
      </c>
      <c r="F24">
        <v>13926</v>
      </c>
    </row>
    <row r="25" spans="1:6" x14ac:dyDescent="0.35">
      <c r="A25">
        <v>622</v>
      </c>
      <c r="B25">
        <v>12130</v>
      </c>
      <c r="D25">
        <v>12185</v>
      </c>
      <c r="F25">
        <v>14136</v>
      </c>
    </row>
    <row r="26" spans="1:6" x14ac:dyDescent="0.35">
      <c r="A26">
        <v>623</v>
      </c>
      <c r="B26">
        <v>12094</v>
      </c>
      <c r="D26">
        <v>12034</v>
      </c>
      <c r="F26">
        <v>14510</v>
      </c>
    </row>
    <row r="27" spans="1:6" x14ac:dyDescent="0.35">
      <c r="A27">
        <v>624</v>
      </c>
      <c r="B27">
        <v>11867</v>
      </c>
      <c r="D27">
        <v>12548</v>
      </c>
      <c r="F27">
        <v>14738</v>
      </c>
    </row>
    <row r="28" spans="1:6" x14ac:dyDescent="0.35">
      <c r="A28">
        <v>625</v>
      </c>
      <c r="B28">
        <v>11855</v>
      </c>
      <c r="D28">
        <v>12121</v>
      </c>
      <c r="F28">
        <v>15062</v>
      </c>
    </row>
    <row r="29" spans="1:6" x14ac:dyDescent="0.35">
      <c r="A29">
        <v>626</v>
      </c>
      <c r="B29">
        <v>11647</v>
      </c>
      <c r="D29">
        <v>12136</v>
      </c>
      <c r="F29">
        <v>15252</v>
      </c>
    </row>
    <row r="30" spans="1:6" x14ac:dyDescent="0.35">
      <c r="A30">
        <v>627</v>
      </c>
      <c r="B30">
        <v>11329</v>
      </c>
      <c r="D30">
        <v>12255</v>
      </c>
      <c r="F30">
        <v>15270</v>
      </c>
    </row>
    <row r="31" spans="1:6" x14ac:dyDescent="0.35">
      <c r="A31">
        <v>628</v>
      </c>
      <c r="B31">
        <v>11031</v>
      </c>
      <c r="D31">
        <v>12316</v>
      </c>
      <c r="F31">
        <v>15534</v>
      </c>
    </row>
    <row r="32" spans="1:6" x14ac:dyDescent="0.35">
      <c r="A32">
        <v>629</v>
      </c>
      <c r="B32">
        <v>10967</v>
      </c>
      <c r="D32">
        <v>12142</v>
      </c>
      <c r="F32">
        <v>15708</v>
      </c>
    </row>
    <row r="33" spans="1:6" s="3" customFormat="1" x14ac:dyDescent="0.35">
      <c r="A33" s="3">
        <v>630</v>
      </c>
      <c r="B33" s="3">
        <v>10686</v>
      </c>
      <c r="D33" s="3">
        <v>12295</v>
      </c>
      <c r="F33" s="3">
        <v>15490</v>
      </c>
    </row>
    <row r="34" spans="1:6" x14ac:dyDescent="0.35">
      <c r="A34">
        <v>631</v>
      </c>
      <c r="B34">
        <v>10298</v>
      </c>
      <c r="D34">
        <v>11814</v>
      </c>
      <c r="F34">
        <v>15474</v>
      </c>
    </row>
    <row r="35" spans="1:6" x14ac:dyDescent="0.35">
      <c r="A35">
        <v>632</v>
      </c>
      <c r="B35">
        <v>10066</v>
      </c>
      <c r="D35">
        <v>12145</v>
      </c>
      <c r="F35">
        <v>15238</v>
      </c>
    </row>
    <row r="36" spans="1:6" x14ac:dyDescent="0.35">
      <c r="A36">
        <v>633</v>
      </c>
      <c r="B36">
        <v>9854</v>
      </c>
      <c r="D36">
        <v>12084</v>
      </c>
      <c r="F36">
        <v>15326</v>
      </c>
    </row>
    <row r="37" spans="1:6" x14ac:dyDescent="0.35">
      <c r="A37">
        <v>634</v>
      </c>
      <c r="B37">
        <v>9399</v>
      </c>
      <c r="D37">
        <v>12026</v>
      </c>
      <c r="F37">
        <v>15141</v>
      </c>
    </row>
    <row r="38" spans="1:6" x14ac:dyDescent="0.35">
      <c r="A38">
        <v>635</v>
      </c>
      <c r="B38">
        <v>9002</v>
      </c>
      <c r="D38">
        <v>11907</v>
      </c>
      <c r="F38">
        <v>15170</v>
      </c>
    </row>
    <row r="39" spans="1:6" x14ac:dyDescent="0.35">
      <c r="A39">
        <v>636</v>
      </c>
      <c r="B39">
        <v>8517</v>
      </c>
      <c r="D39">
        <v>11871</v>
      </c>
      <c r="F39">
        <v>15172</v>
      </c>
    </row>
    <row r="40" spans="1:6" x14ac:dyDescent="0.35">
      <c r="A40">
        <v>637</v>
      </c>
      <c r="B40">
        <v>8323</v>
      </c>
      <c r="D40">
        <v>11624</v>
      </c>
      <c r="F40">
        <v>15010</v>
      </c>
    </row>
    <row r="41" spans="1:6" x14ac:dyDescent="0.35">
      <c r="A41">
        <v>638</v>
      </c>
      <c r="B41">
        <v>7987</v>
      </c>
      <c r="D41">
        <v>11619</v>
      </c>
      <c r="F41">
        <v>14610</v>
      </c>
    </row>
    <row r="42" spans="1:6" x14ac:dyDescent="0.35">
      <c r="A42">
        <v>639</v>
      </c>
      <c r="B42">
        <v>7726</v>
      </c>
      <c r="D42">
        <v>11343</v>
      </c>
      <c r="F42">
        <v>14394</v>
      </c>
    </row>
    <row r="43" spans="1:6" x14ac:dyDescent="0.35">
      <c r="A43">
        <v>640</v>
      </c>
      <c r="B43">
        <v>7194</v>
      </c>
      <c r="D43">
        <v>11079</v>
      </c>
      <c r="F43">
        <v>14584</v>
      </c>
    </row>
    <row r="44" spans="1:6" x14ac:dyDescent="0.35">
      <c r="A44">
        <v>641</v>
      </c>
      <c r="B44">
        <v>7093</v>
      </c>
      <c r="D44">
        <v>11130</v>
      </c>
      <c r="F44">
        <v>13995</v>
      </c>
    </row>
    <row r="45" spans="1:6" x14ac:dyDescent="0.35">
      <c r="A45">
        <v>642</v>
      </c>
      <c r="B45">
        <v>6739</v>
      </c>
      <c r="D45">
        <v>10608</v>
      </c>
      <c r="F45">
        <v>13701</v>
      </c>
    </row>
    <row r="46" spans="1:6" x14ac:dyDescent="0.35">
      <c r="A46">
        <v>643</v>
      </c>
      <c r="B46">
        <v>6406</v>
      </c>
      <c r="D46">
        <v>10370</v>
      </c>
      <c r="F46">
        <v>13254</v>
      </c>
    </row>
    <row r="47" spans="1:6" x14ac:dyDescent="0.35">
      <c r="A47">
        <v>644</v>
      </c>
      <c r="B47">
        <v>5851</v>
      </c>
      <c r="D47">
        <v>10352</v>
      </c>
      <c r="F47">
        <v>12954</v>
      </c>
    </row>
    <row r="48" spans="1:6" x14ac:dyDescent="0.35">
      <c r="A48">
        <v>645</v>
      </c>
      <c r="B48">
        <v>5738</v>
      </c>
      <c r="D48">
        <v>10070</v>
      </c>
      <c r="F48">
        <v>12786</v>
      </c>
    </row>
    <row r="49" spans="1:6" x14ac:dyDescent="0.35">
      <c r="A49">
        <v>646</v>
      </c>
      <c r="B49">
        <v>5467</v>
      </c>
      <c r="D49">
        <v>9765</v>
      </c>
      <c r="F49">
        <v>12191</v>
      </c>
    </row>
    <row r="50" spans="1:6" x14ac:dyDescent="0.35">
      <c r="A50">
        <v>647</v>
      </c>
      <c r="B50">
        <v>5263</v>
      </c>
      <c r="D50">
        <v>9325</v>
      </c>
      <c r="F50">
        <v>11962</v>
      </c>
    </row>
    <row r="51" spans="1:6" x14ac:dyDescent="0.35">
      <c r="A51">
        <v>648</v>
      </c>
      <c r="B51">
        <v>4918</v>
      </c>
      <c r="D51">
        <v>9453</v>
      </c>
      <c r="F51">
        <v>11503</v>
      </c>
    </row>
    <row r="52" spans="1:6" x14ac:dyDescent="0.35">
      <c r="A52">
        <v>649</v>
      </c>
      <c r="B52">
        <v>4587</v>
      </c>
      <c r="D52">
        <v>8874</v>
      </c>
      <c r="F52">
        <v>11112</v>
      </c>
    </row>
    <row r="53" spans="1:6" x14ac:dyDescent="0.35">
      <c r="A53">
        <v>650</v>
      </c>
      <c r="B53">
        <v>4531</v>
      </c>
      <c r="D53">
        <v>8753</v>
      </c>
      <c r="F53">
        <v>10712</v>
      </c>
    </row>
    <row r="54" spans="1:6" x14ac:dyDescent="0.35">
      <c r="A54">
        <v>651</v>
      </c>
      <c r="B54">
        <v>4498</v>
      </c>
      <c r="D54">
        <v>8572</v>
      </c>
      <c r="F54">
        <v>10404</v>
      </c>
    </row>
    <row r="55" spans="1:6" x14ac:dyDescent="0.35">
      <c r="A55">
        <v>652</v>
      </c>
      <c r="B55">
        <v>4126</v>
      </c>
      <c r="D55">
        <v>8152</v>
      </c>
      <c r="F55">
        <v>10167</v>
      </c>
    </row>
    <row r="56" spans="1:6" x14ac:dyDescent="0.35">
      <c r="A56">
        <v>653</v>
      </c>
      <c r="B56">
        <v>3980</v>
      </c>
      <c r="D56">
        <v>8139</v>
      </c>
      <c r="F56">
        <v>9662</v>
      </c>
    </row>
    <row r="57" spans="1:6" x14ac:dyDescent="0.35">
      <c r="A57">
        <v>654</v>
      </c>
      <c r="B57">
        <v>3793</v>
      </c>
      <c r="D57">
        <v>7950</v>
      </c>
      <c r="F57">
        <v>9414</v>
      </c>
    </row>
    <row r="58" spans="1:6" x14ac:dyDescent="0.35">
      <c r="A58">
        <v>655</v>
      </c>
      <c r="B58">
        <v>3590</v>
      </c>
      <c r="D58">
        <v>7682</v>
      </c>
      <c r="F58">
        <v>9175</v>
      </c>
    </row>
    <row r="59" spans="1:6" x14ac:dyDescent="0.35">
      <c r="A59">
        <v>656</v>
      </c>
      <c r="B59">
        <v>3473</v>
      </c>
      <c r="D59">
        <v>7497</v>
      </c>
      <c r="F59">
        <v>8761</v>
      </c>
    </row>
    <row r="60" spans="1:6" x14ac:dyDescent="0.35">
      <c r="A60">
        <v>657</v>
      </c>
      <c r="B60">
        <v>3379</v>
      </c>
      <c r="D60">
        <v>7162</v>
      </c>
      <c r="F60">
        <v>8224</v>
      </c>
    </row>
    <row r="61" spans="1:6" x14ac:dyDescent="0.35">
      <c r="A61">
        <v>658</v>
      </c>
      <c r="B61">
        <v>3161</v>
      </c>
      <c r="D61">
        <v>7055</v>
      </c>
      <c r="F61">
        <v>8174</v>
      </c>
    </row>
    <row r="62" spans="1:6" x14ac:dyDescent="0.35">
      <c r="A62">
        <v>659</v>
      </c>
      <c r="B62">
        <v>3136</v>
      </c>
      <c r="D62">
        <v>6836</v>
      </c>
      <c r="F62">
        <v>7953</v>
      </c>
    </row>
    <row r="63" spans="1:6" x14ac:dyDescent="0.35">
      <c r="A63">
        <v>660</v>
      </c>
      <c r="B63">
        <v>3025</v>
      </c>
      <c r="D63">
        <v>6470</v>
      </c>
      <c r="F63">
        <v>7641</v>
      </c>
    </row>
    <row r="64" spans="1:6" x14ac:dyDescent="0.35">
      <c r="A64">
        <v>661</v>
      </c>
      <c r="B64">
        <v>2832</v>
      </c>
      <c r="D64">
        <v>6178</v>
      </c>
      <c r="F64">
        <v>7457</v>
      </c>
    </row>
    <row r="65" spans="1:6" x14ac:dyDescent="0.35">
      <c r="A65">
        <v>662</v>
      </c>
      <c r="B65">
        <v>2810</v>
      </c>
      <c r="D65">
        <v>6079</v>
      </c>
      <c r="F65">
        <v>7161</v>
      </c>
    </row>
    <row r="66" spans="1:6" x14ac:dyDescent="0.35">
      <c r="A66">
        <v>663</v>
      </c>
      <c r="B66">
        <v>2780</v>
      </c>
      <c r="D66">
        <v>5773</v>
      </c>
      <c r="F66">
        <v>6822</v>
      </c>
    </row>
    <row r="67" spans="1:6" x14ac:dyDescent="0.35">
      <c r="A67">
        <v>664</v>
      </c>
      <c r="B67">
        <v>2612</v>
      </c>
      <c r="D67">
        <v>5659</v>
      </c>
      <c r="F67">
        <v>6698</v>
      </c>
    </row>
    <row r="68" spans="1:6" x14ac:dyDescent="0.35">
      <c r="A68">
        <v>665</v>
      </c>
      <c r="B68">
        <v>2518</v>
      </c>
      <c r="D68">
        <v>5497</v>
      </c>
      <c r="F68">
        <v>6382</v>
      </c>
    </row>
    <row r="69" spans="1:6" x14ac:dyDescent="0.35">
      <c r="A69">
        <v>666</v>
      </c>
      <c r="B69">
        <v>2447</v>
      </c>
      <c r="D69">
        <v>5383</v>
      </c>
      <c r="F69">
        <v>6141</v>
      </c>
    </row>
    <row r="70" spans="1:6" x14ac:dyDescent="0.35">
      <c r="A70">
        <v>667</v>
      </c>
      <c r="B70">
        <v>2308</v>
      </c>
      <c r="D70">
        <v>5394</v>
      </c>
      <c r="F70">
        <v>5788</v>
      </c>
    </row>
    <row r="71" spans="1:6" x14ac:dyDescent="0.35">
      <c r="A71">
        <v>668</v>
      </c>
      <c r="B71">
        <v>2206</v>
      </c>
      <c r="D71">
        <v>5057</v>
      </c>
      <c r="F71">
        <v>5714</v>
      </c>
    </row>
    <row r="72" spans="1:6" x14ac:dyDescent="0.35">
      <c r="A72">
        <v>669</v>
      </c>
      <c r="B72">
        <v>2175</v>
      </c>
      <c r="D72">
        <v>4993</v>
      </c>
      <c r="F72">
        <v>5567</v>
      </c>
    </row>
    <row r="73" spans="1:6" x14ac:dyDescent="0.35">
      <c r="A73">
        <v>670</v>
      </c>
      <c r="B73">
        <v>2156</v>
      </c>
      <c r="D73">
        <v>4692</v>
      </c>
      <c r="F73">
        <v>5511</v>
      </c>
    </row>
    <row r="74" spans="1:6" x14ac:dyDescent="0.35">
      <c r="A74">
        <v>671</v>
      </c>
      <c r="B74">
        <v>2013</v>
      </c>
      <c r="D74">
        <v>4596</v>
      </c>
      <c r="F74">
        <v>5063</v>
      </c>
    </row>
    <row r="75" spans="1:6" x14ac:dyDescent="0.35">
      <c r="A75">
        <v>672</v>
      </c>
      <c r="B75">
        <v>1996</v>
      </c>
      <c r="D75">
        <v>4435</v>
      </c>
      <c r="F75">
        <v>4885</v>
      </c>
    </row>
    <row r="76" spans="1:6" x14ac:dyDescent="0.35">
      <c r="A76">
        <v>673</v>
      </c>
      <c r="B76">
        <v>1907</v>
      </c>
      <c r="D76">
        <v>4376</v>
      </c>
      <c r="F76">
        <v>4711</v>
      </c>
    </row>
    <row r="77" spans="1:6" x14ac:dyDescent="0.35">
      <c r="A77">
        <v>674</v>
      </c>
      <c r="B77">
        <v>1832</v>
      </c>
      <c r="D77">
        <v>4294</v>
      </c>
      <c r="F77">
        <v>4654</v>
      </c>
    </row>
    <row r="78" spans="1:6" x14ac:dyDescent="0.35">
      <c r="A78">
        <v>675</v>
      </c>
      <c r="B78">
        <v>1771</v>
      </c>
      <c r="D78">
        <v>4132</v>
      </c>
      <c r="F78">
        <v>4550</v>
      </c>
    </row>
    <row r="79" spans="1:6" x14ac:dyDescent="0.35">
      <c r="A79">
        <v>676</v>
      </c>
      <c r="B79">
        <v>1743</v>
      </c>
      <c r="D79">
        <v>4010</v>
      </c>
      <c r="F79">
        <v>4375</v>
      </c>
    </row>
    <row r="80" spans="1:6" x14ac:dyDescent="0.35">
      <c r="A80">
        <v>677</v>
      </c>
      <c r="B80">
        <v>1772</v>
      </c>
      <c r="D80">
        <v>3858</v>
      </c>
      <c r="F80">
        <v>4316</v>
      </c>
    </row>
    <row r="81" spans="1:6" x14ac:dyDescent="0.35">
      <c r="A81">
        <v>678</v>
      </c>
      <c r="B81">
        <v>1661</v>
      </c>
      <c r="D81">
        <v>3812</v>
      </c>
      <c r="F81">
        <v>4207</v>
      </c>
    </row>
    <row r="82" spans="1:6" x14ac:dyDescent="0.35">
      <c r="A82">
        <v>679</v>
      </c>
      <c r="B82">
        <v>1580</v>
      </c>
      <c r="D82">
        <v>3816</v>
      </c>
      <c r="F82">
        <v>4021</v>
      </c>
    </row>
    <row r="83" spans="1:6" x14ac:dyDescent="0.35">
      <c r="A83">
        <v>680</v>
      </c>
      <c r="B83">
        <v>1605</v>
      </c>
      <c r="D83">
        <v>3627</v>
      </c>
      <c r="F83">
        <v>3862</v>
      </c>
    </row>
    <row r="84" spans="1:6" x14ac:dyDescent="0.35">
      <c r="A84">
        <v>681</v>
      </c>
      <c r="B84">
        <v>1502</v>
      </c>
      <c r="D84">
        <v>3623</v>
      </c>
      <c r="F84">
        <v>3876</v>
      </c>
    </row>
    <row r="85" spans="1:6" x14ac:dyDescent="0.35">
      <c r="A85">
        <v>682</v>
      </c>
      <c r="B85">
        <v>1465</v>
      </c>
      <c r="D85">
        <v>3491</v>
      </c>
      <c r="F85">
        <v>3748</v>
      </c>
    </row>
    <row r="86" spans="1:6" x14ac:dyDescent="0.35">
      <c r="A86">
        <v>683</v>
      </c>
      <c r="B86">
        <v>1489</v>
      </c>
      <c r="D86">
        <v>3335</v>
      </c>
      <c r="F86">
        <v>3701</v>
      </c>
    </row>
    <row r="87" spans="1:6" x14ac:dyDescent="0.35">
      <c r="A87">
        <v>684</v>
      </c>
      <c r="B87">
        <v>1418</v>
      </c>
      <c r="D87">
        <v>3295</v>
      </c>
      <c r="F87">
        <v>3583</v>
      </c>
    </row>
    <row r="88" spans="1:6" x14ac:dyDescent="0.35">
      <c r="A88">
        <v>685</v>
      </c>
      <c r="B88">
        <v>1327</v>
      </c>
      <c r="D88">
        <v>3271</v>
      </c>
      <c r="F88">
        <v>3530</v>
      </c>
    </row>
    <row r="89" spans="1:6" x14ac:dyDescent="0.35">
      <c r="A89">
        <v>686</v>
      </c>
      <c r="B89">
        <v>1375</v>
      </c>
      <c r="D89">
        <v>3217</v>
      </c>
      <c r="F89">
        <v>3275</v>
      </c>
    </row>
    <row r="90" spans="1:6" x14ac:dyDescent="0.35">
      <c r="A90">
        <v>687</v>
      </c>
      <c r="B90">
        <v>1302</v>
      </c>
      <c r="D90">
        <v>3138</v>
      </c>
      <c r="F90">
        <v>3219</v>
      </c>
    </row>
    <row r="91" spans="1:6" x14ac:dyDescent="0.35">
      <c r="A91">
        <v>688</v>
      </c>
      <c r="B91">
        <v>1326</v>
      </c>
      <c r="D91">
        <v>3063</v>
      </c>
      <c r="F91">
        <v>3293</v>
      </c>
    </row>
    <row r="92" spans="1:6" x14ac:dyDescent="0.35">
      <c r="A92">
        <v>689</v>
      </c>
      <c r="B92">
        <v>1254</v>
      </c>
      <c r="D92">
        <v>3078</v>
      </c>
      <c r="F92">
        <v>3089</v>
      </c>
    </row>
    <row r="93" spans="1:6" x14ac:dyDescent="0.35">
      <c r="A93">
        <v>690</v>
      </c>
      <c r="B93">
        <v>1196</v>
      </c>
      <c r="D93">
        <v>2955</v>
      </c>
      <c r="F93">
        <v>3012</v>
      </c>
    </row>
    <row r="94" spans="1:6" x14ac:dyDescent="0.35">
      <c r="A94">
        <v>691</v>
      </c>
      <c r="B94">
        <v>1179</v>
      </c>
      <c r="D94">
        <v>2806</v>
      </c>
      <c r="F94">
        <v>3001</v>
      </c>
    </row>
    <row r="95" spans="1:6" x14ac:dyDescent="0.35">
      <c r="A95">
        <v>692</v>
      </c>
      <c r="B95">
        <v>1174</v>
      </c>
      <c r="D95">
        <v>2830</v>
      </c>
      <c r="F95">
        <v>2929</v>
      </c>
    </row>
    <row r="96" spans="1:6" x14ac:dyDescent="0.35">
      <c r="A96">
        <v>693</v>
      </c>
      <c r="B96">
        <v>1173</v>
      </c>
      <c r="D96">
        <v>2785</v>
      </c>
      <c r="F96">
        <v>2866</v>
      </c>
    </row>
    <row r="97" spans="1:6" x14ac:dyDescent="0.35">
      <c r="A97">
        <v>694</v>
      </c>
      <c r="B97">
        <v>1076</v>
      </c>
      <c r="D97">
        <v>2790</v>
      </c>
      <c r="F97">
        <v>2869</v>
      </c>
    </row>
    <row r="98" spans="1:6" x14ac:dyDescent="0.35">
      <c r="A98">
        <v>695</v>
      </c>
      <c r="B98">
        <v>1141</v>
      </c>
      <c r="D98">
        <v>2724</v>
      </c>
      <c r="F98">
        <v>2797</v>
      </c>
    </row>
    <row r="99" spans="1:6" x14ac:dyDescent="0.35">
      <c r="A99">
        <v>696</v>
      </c>
      <c r="B99">
        <v>1069</v>
      </c>
      <c r="D99">
        <v>2596</v>
      </c>
      <c r="F99">
        <v>2753</v>
      </c>
    </row>
    <row r="100" spans="1:6" x14ac:dyDescent="0.35">
      <c r="A100">
        <v>697</v>
      </c>
      <c r="B100">
        <v>1019</v>
      </c>
      <c r="D100">
        <v>2597</v>
      </c>
      <c r="F100">
        <v>2769</v>
      </c>
    </row>
    <row r="101" spans="1:6" x14ac:dyDescent="0.35">
      <c r="A101">
        <v>698</v>
      </c>
      <c r="B101">
        <v>1025</v>
      </c>
      <c r="D101">
        <v>2617</v>
      </c>
      <c r="F101">
        <v>2575</v>
      </c>
    </row>
    <row r="102" spans="1:6" x14ac:dyDescent="0.35">
      <c r="A102">
        <v>699</v>
      </c>
      <c r="B102">
        <v>981</v>
      </c>
      <c r="D102">
        <v>2595</v>
      </c>
      <c r="F102">
        <v>2657</v>
      </c>
    </row>
    <row r="103" spans="1:6" x14ac:dyDescent="0.35">
      <c r="A103">
        <v>700</v>
      </c>
      <c r="B103">
        <v>1011</v>
      </c>
      <c r="D103">
        <v>2552</v>
      </c>
      <c r="F103">
        <v>24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656DD-13C9-AB43-B0E7-93D18E1CA9F0}">
  <dimension ref="A1:N30"/>
  <sheetViews>
    <sheetView workbookViewId="0">
      <selection activeCell="G27" sqref="G27"/>
    </sheetView>
  </sheetViews>
  <sheetFormatPr defaultColWidth="10.6640625" defaultRowHeight="15.5" x14ac:dyDescent="0.35"/>
  <sheetData>
    <row r="1" spans="1:14" x14ac:dyDescent="0.35">
      <c r="A1" s="17" t="s">
        <v>1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4" s="3" customFormat="1" x14ac:dyDescent="0.35">
      <c r="A2" s="18" t="s">
        <v>81</v>
      </c>
      <c r="B2" s="18"/>
      <c r="C2" s="18"/>
      <c r="D2" s="18"/>
      <c r="E2" s="18"/>
      <c r="I2" s="18" t="s">
        <v>19</v>
      </c>
      <c r="J2" s="18"/>
      <c r="K2" s="18"/>
      <c r="L2" s="18"/>
      <c r="M2" s="18"/>
    </row>
    <row r="3" spans="1:14" s="3" customFormat="1" x14ac:dyDescent="0.35">
      <c r="A3" s="3" t="s">
        <v>72</v>
      </c>
      <c r="B3" s="3" t="s">
        <v>84</v>
      </c>
      <c r="C3" s="3" t="s">
        <v>86</v>
      </c>
      <c r="D3" s="3" t="s">
        <v>85</v>
      </c>
      <c r="E3" s="3" t="s">
        <v>87</v>
      </c>
      <c r="F3" s="3" t="s">
        <v>82</v>
      </c>
      <c r="I3" s="3" t="s">
        <v>72</v>
      </c>
      <c r="J3" s="3" t="s">
        <v>84</v>
      </c>
      <c r="K3" s="3" t="s">
        <v>86</v>
      </c>
      <c r="L3" s="3" t="s">
        <v>85</v>
      </c>
      <c r="M3" s="3" t="s">
        <v>87</v>
      </c>
      <c r="N3" s="3" t="s">
        <v>83</v>
      </c>
    </row>
    <row r="4" spans="1:14" x14ac:dyDescent="0.35">
      <c r="A4">
        <v>630</v>
      </c>
      <c r="B4">
        <v>1.6500329090000001</v>
      </c>
      <c r="C4" s="4">
        <v>1.5357393100000001</v>
      </c>
      <c r="D4" s="4">
        <v>1.5304833499999999</v>
      </c>
      <c r="E4">
        <f>AVERAGE(B4:D4)</f>
        <v>1.5720851896666668</v>
      </c>
      <c r="F4">
        <f>STDEV(B4:D4)</f>
        <v>6.7555839798136549E-2</v>
      </c>
      <c r="I4">
        <v>630</v>
      </c>
      <c r="J4">
        <v>1.3401830699999999</v>
      </c>
      <c r="K4">
        <v>1.358026483</v>
      </c>
      <c r="L4">
        <v>1.3330231109999999</v>
      </c>
      <c r="M4">
        <f>AVERAGE(J4:L4)</f>
        <v>1.3437442213333333</v>
      </c>
      <c r="N4">
        <f>STDEV(J4:L4)</f>
        <v>1.2876470865760258E-2</v>
      </c>
    </row>
    <row r="7" spans="1:14" x14ac:dyDescent="0.35">
      <c r="A7" s="17" t="s">
        <v>116</v>
      </c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14" x14ac:dyDescent="0.35">
      <c r="A8" s="17" t="s">
        <v>81</v>
      </c>
      <c r="B8" s="17"/>
      <c r="C8" s="17"/>
      <c r="D8" s="17"/>
      <c r="E8" s="17"/>
      <c r="F8" s="5"/>
      <c r="H8" s="17" t="s">
        <v>19</v>
      </c>
      <c r="I8" s="17"/>
      <c r="J8" s="17"/>
      <c r="K8" s="17"/>
      <c r="L8" s="17"/>
    </row>
    <row r="9" spans="1:14" x14ac:dyDescent="0.35">
      <c r="A9" t="s">
        <v>74</v>
      </c>
    </row>
    <row r="10" spans="1:14" x14ac:dyDescent="0.35">
      <c r="A10" t="s">
        <v>73</v>
      </c>
      <c r="B10" t="s">
        <v>80</v>
      </c>
      <c r="C10" t="s">
        <v>79</v>
      </c>
      <c r="D10" t="s">
        <v>78</v>
      </c>
      <c r="E10" t="s">
        <v>77</v>
      </c>
      <c r="F10" t="s">
        <v>87</v>
      </c>
      <c r="H10" t="s">
        <v>73</v>
      </c>
      <c r="I10" t="s">
        <v>80</v>
      </c>
      <c r="J10" t="s">
        <v>79</v>
      </c>
      <c r="K10" t="s">
        <v>78</v>
      </c>
      <c r="L10" t="s">
        <v>77</v>
      </c>
      <c r="M10" t="s">
        <v>87</v>
      </c>
    </row>
    <row r="11" spans="1:14" x14ac:dyDescent="0.35">
      <c r="A11">
        <v>630</v>
      </c>
      <c r="B11">
        <v>19138</v>
      </c>
      <c r="C11">
        <v>23095</v>
      </c>
      <c r="D11">
        <v>36654</v>
      </c>
      <c r="E11">
        <f>D11/C11</f>
        <v>1.5870967741935484</v>
      </c>
      <c r="F11">
        <f>AVERAGE(E11:E13)</f>
        <v>1.6500329090536827</v>
      </c>
      <c r="H11">
        <v>630</v>
      </c>
      <c r="I11">
        <v>20567</v>
      </c>
      <c r="J11">
        <v>24867</v>
      </c>
      <c r="K11">
        <v>34484</v>
      </c>
      <c r="L11">
        <f>K11/J11</f>
        <v>1.3867374431978123</v>
      </c>
      <c r="M11">
        <f>AVERAGE(L11:L13)</f>
        <v>1.3401830696836854</v>
      </c>
    </row>
    <row r="12" spans="1:14" x14ac:dyDescent="0.35">
      <c r="A12">
        <v>630</v>
      </c>
      <c r="B12">
        <v>17026</v>
      </c>
      <c r="C12">
        <v>24205</v>
      </c>
      <c r="D12">
        <v>47628</v>
      </c>
      <c r="E12">
        <f>D12/C12</f>
        <v>1.9676926254906011</v>
      </c>
      <c r="H12">
        <v>630</v>
      </c>
      <c r="I12">
        <v>17253</v>
      </c>
      <c r="J12">
        <v>23555</v>
      </c>
      <c r="K12">
        <v>30867</v>
      </c>
      <c r="L12">
        <f t="shared" ref="L12:L13" si="0">K12/J12</f>
        <v>1.31042241562301</v>
      </c>
    </row>
    <row r="13" spans="1:14" x14ac:dyDescent="0.35">
      <c r="A13">
        <v>630</v>
      </c>
      <c r="B13">
        <v>19120</v>
      </c>
      <c r="C13">
        <v>24133</v>
      </c>
      <c r="D13">
        <v>33673</v>
      </c>
      <c r="E13">
        <f>D13/C13</f>
        <v>1.3953093274768988</v>
      </c>
      <c r="H13">
        <v>630</v>
      </c>
      <c r="I13">
        <v>18959</v>
      </c>
      <c r="J13">
        <v>25409</v>
      </c>
      <c r="K13">
        <v>33626</v>
      </c>
      <c r="L13">
        <f t="shared" si="0"/>
        <v>1.3233893502302334</v>
      </c>
    </row>
    <row r="15" spans="1:14" x14ac:dyDescent="0.35">
      <c r="A15" t="s">
        <v>75</v>
      </c>
    </row>
    <row r="16" spans="1:14" x14ac:dyDescent="0.35">
      <c r="A16" t="s">
        <v>73</v>
      </c>
      <c r="B16" t="s">
        <v>80</v>
      </c>
      <c r="C16" t="s">
        <v>79</v>
      </c>
      <c r="D16" t="s">
        <v>78</v>
      </c>
      <c r="E16" t="s">
        <v>77</v>
      </c>
      <c r="F16" t="s">
        <v>87</v>
      </c>
      <c r="G16" s="7"/>
      <c r="H16" t="s">
        <v>73</v>
      </c>
      <c r="I16" t="s">
        <v>80</v>
      </c>
      <c r="J16" t="s">
        <v>79</v>
      </c>
      <c r="K16" t="s">
        <v>78</v>
      </c>
      <c r="L16" t="s">
        <v>77</v>
      </c>
      <c r="M16" t="s">
        <v>87</v>
      </c>
    </row>
    <row r="17" spans="1:13" x14ac:dyDescent="0.35">
      <c r="A17">
        <v>630</v>
      </c>
      <c r="B17">
        <v>8881</v>
      </c>
      <c r="C17">
        <v>12854</v>
      </c>
      <c r="D17">
        <v>22204</v>
      </c>
      <c r="E17">
        <f>D17/C17</f>
        <v>1.7274000311187179</v>
      </c>
      <c r="F17">
        <f>AVERAGE(E17:E19)</f>
        <v>1.5357393107173856</v>
      </c>
      <c r="H17">
        <v>630</v>
      </c>
      <c r="I17">
        <v>7161</v>
      </c>
      <c r="J17">
        <v>9711</v>
      </c>
      <c r="K17">
        <v>12066</v>
      </c>
      <c r="L17">
        <f>K17/J17</f>
        <v>1.2425084955205437</v>
      </c>
      <c r="M17">
        <f>AVERAGE(L17:L19)</f>
        <v>1.3580264831365596</v>
      </c>
    </row>
    <row r="18" spans="1:13" x14ac:dyDescent="0.35">
      <c r="A18">
        <v>630</v>
      </c>
      <c r="B18">
        <v>10686</v>
      </c>
      <c r="C18">
        <v>12295</v>
      </c>
      <c r="D18">
        <v>15490</v>
      </c>
      <c r="E18">
        <f t="shared" ref="E18:E19" si="1">D18/C18</f>
        <v>1.2598617324115493</v>
      </c>
      <c r="H18">
        <v>630</v>
      </c>
      <c r="I18">
        <v>7254</v>
      </c>
      <c r="J18">
        <v>9038</v>
      </c>
      <c r="K18">
        <v>12123</v>
      </c>
      <c r="L18">
        <f t="shared" ref="L18:L19" si="2">K18/J18</f>
        <v>1.3413365788891347</v>
      </c>
    </row>
    <row r="19" spans="1:13" x14ac:dyDescent="0.35">
      <c r="A19">
        <v>630</v>
      </c>
      <c r="B19">
        <v>6919</v>
      </c>
      <c r="C19">
        <v>7757</v>
      </c>
      <c r="D19">
        <v>12566</v>
      </c>
      <c r="E19">
        <f t="shared" si="1"/>
        <v>1.61995616862189</v>
      </c>
      <c r="H19">
        <v>630</v>
      </c>
      <c r="I19">
        <v>7373</v>
      </c>
      <c r="J19">
        <v>8192</v>
      </c>
      <c r="K19">
        <v>12208</v>
      </c>
      <c r="L19">
        <f t="shared" si="2"/>
        <v>1.490234375</v>
      </c>
    </row>
    <row r="20" spans="1:13" x14ac:dyDescent="0.35">
      <c r="A20" s="7"/>
      <c r="G20" s="7"/>
    </row>
    <row r="21" spans="1:13" x14ac:dyDescent="0.35">
      <c r="A21" t="s">
        <v>76</v>
      </c>
    </row>
    <row r="22" spans="1:13" x14ac:dyDescent="0.35">
      <c r="A22" t="s">
        <v>73</v>
      </c>
      <c r="B22" t="s">
        <v>80</v>
      </c>
      <c r="C22" t="s">
        <v>79</v>
      </c>
      <c r="D22" t="s">
        <v>78</v>
      </c>
      <c r="E22" t="s">
        <v>77</v>
      </c>
      <c r="F22" t="s">
        <v>87</v>
      </c>
      <c r="H22" t="s">
        <v>73</v>
      </c>
      <c r="I22" t="s">
        <v>80</v>
      </c>
      <c r="J22" t="s">
        <v>79</v>
      </c>
      <c r="K22" t="s">
        <v>78</v>
      </c>
      <c r="L22" t="s">
        <v>77</v>
      </c>
      <c r="M22" t="s">
        <v>87</v>
      </c>
    </row>
    <row r="23" spans="1:13" x14ac:dyDescent="0.35">
      <c r="A23">
        <v>630</v>
      </c>
      <c r="B23">
        <v>27611</v>
      </c>
      <c r="C23">
        <v>37121</v>
      </c>
      <c r="D23">
        <v>55603</v>
      </c>
      <c r="E23">
        <f>D23/C23</f>
        <v>1.4978852940384149</v>
      </c>
      <c r="F23">
        <f>AVERAGE(E23:E25)</f>
        <v>1.5304833514787541</v>
      </c>
      <c r="H23">
        <v>630</v>
      </c>
      <c r="I23">
        <v>21393</v>
      </c>
      <c r="J23">
        <v>31233</v>
      </c>
      <c r="K23">
        <v>40572</v>
      </c>
      <c r="L23">
        <f>K23/J23</f>
        <v>1.2990106618000192</v>
      </c>
      <c r="M23">
        <f>AVERAGE(L23:L25)</f>
        <v>1.3330231106736721</v>
      </c>
    </row>
    <row r="24" spans="1:13" x14ac:dyDescent="0.35">
      <c r="A24">
        <v>630</v>
      </c>
      <c r="B24">
        <v>23152</v>
      </c>
      <c r="C24">
        <v>28818</v>
      </c>
      <c r="D24">
        <v>40675</v>
      </c>
      <c r="E24">
        <f t="shared" ref="E24:E25" si="3">D24/C24</f>
        <v>1.411444236241238</v>
      </c>
      <c r="H24">
        <v>630</v>
      </c>
      <c r="I24">
        <v>19447</v>
      </c>
      <c r="J24">
        <v>24057</v>
      </c>
      <c r="K24">
        <v>31465</v>
      </c>
      <c r="L24">
        <f t="shared" ref="L24:L25" si="4">K24/J24</f>
        <v>1.3079353202809993</v>
      </c>
    </row>
    <row r="25" spans="1:13" x14ac:dyDescent="0.35">
      <c r="A25">
        <v>630</v>
      </c>
      <c r="B25">
        <v>19976</v>
      </c>
      <c r="C25">
        <v>25107</v>
      </c>
      <c r="D25">
        <v>42233</v>
      </c>
      <c r="E25">
        <f t="shared" si="3"/>
        <v>1.6821205241566097</v>
      </c>
      <c r="H25">
        <v>630</v>
      </c>
      <c r="I25">
        <v>23669</v>
      </c>
      <c r="J25">
        <v>27499</v>
      </c>
      <c r="K25">
        <v>38282</v>
      </c>
      <c r="L25">
        <f t="shared" si="4"/>
        <v>1.3921233499399979</v>
      </c>
    </row>
    <row r="27" spans="1:13" x14ac:dyDescent="0.35">
      <c r="A27" s="7"/>
      <c r="G27" s="7"/>
    </row>
    <row r="30" spans="1:13" x14ac:dyDescent="0.35">
      <c r="G30" s="3"/>
    </row>
  </sheetData>
  <mergeCells count="6">
    <mergeCell ref="A1:M1"/>
    <mergeCell ref="A8:E8"/>
    <mergeCell ref="H8:L8"/>
    <mergeCell ref="A2:E2"/>
    <mergeCell ref="I2:M2"/>
    <mergeCell ref="A7:M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79BED-AF0C-364D-B947-6BFAAB5732E7}">
  <dimension ref="A1:H33"/>
  <sheetViews>
    <sheetView workbookViewId="0">
      <selection activeCell="A11" sqref="A11:B11"/>
    </sheetView>
  </sheetViews>
  <sheetFormatPr defaultColWidth="10.6640625" defaultRowHeight="15.5" x14ac:dyDescent="0.35"/>
  <cols>
    <col min="7" max="7" width="14.33203125" customWidth="1"/>
  </cols>
  <sheetData>
    <row r="1" spans="1:8" x14ac:dyDescent="0.35">
      <c r="A1" s="17" t="s">
        <v>65</v>
      </c>
      <c r="B1" s="17"/>
    </row>
    <row r="3" spans="1:8" s="8" customFormat="1" x14ac:dyDescent="0.35">
      <c r="A3" s="10" t="s">
        <v>56</v>
      </c>
      <c r="B3" s="10" t="s">
        <v>57</v>
      </c>
      <c r="C3" s="10" t="s">
        <v>66</v>
      </c>
      <c r="D3" s="8" t="s">
        <v>67</v>
      </c>
      <c r="E3" s="8" t="s">
        <v>68</v>
      </c>
      <c r="G3" s="8" t="s">
        <v>69</v>
      </c>
      <c r="H3" s="8" t="s">
        <v>70</v>
      </c>
    </row>
    <row r="4" spans="1:8" x14ac:dyDescent="0.35">
      <c r="A4" s="7" t="s">
        <v>58</v>
      </c>
      <c r="B4" s="7">
        <v>146</v>
      </c>
      <c r="C4" s="7">
        <v>1.3150660000000001</v>
      </c>
      <c r="D4">
        <v>1.2667400881057269</v>
      </c>
      <c r="E4">
        <v>1.2703110969377052</v>
      </c>
      <c r="G4">
        <f>AVERAGE(C4:E4)</f>
        <v>1.2840390616811439</v>
      </c>
      <c r="H4">
        <f>STDEV(C4:E4)</f>
        <v>2.6929374335492622E-2</v>
      </c>
    </row>
    <row r="5" spans="1:8" x14ac:dyDescent="0.35">
      <c r="A5" s="7" t="s">
        <v>59</v>
      </c>
      <c r="B5" s="7">
        <v>97.5</v>
      </c>
      <c r="C5" s="7">
        <v>1.2146079999999999</v>
      </c>
      <c r="D5">
        <v>1.1535581359067508</v>
      </c>
      <c r="E5">
        <v>1.3035678915595208</v>
      </c>
      <c r="G5">
        <f t="shared" ref="G5:G19" si="0">AVERAGE(C5:E5)</f>
        <v>1.2239113424887573</v>
      </c>
      <c r="H5">
        <f t="shared" ref="H5:H18" si="1">STDEV(C5:E5)</f>
        <v>7.5436369437084358E-2</v>
      </c>
    </row>
    <row r="6" spans="1:8" x14ac:dyDescent="0.35">
      <c r="A6" s="7" t="s">
        <v>60</v>
      </c>
      <c r="B6" s="7">
        <v>73.2</v>
      </c>
      <c r="C6" s="7">
        <v>1.194601</v>
      </c>
      <c r="D6">
        <v>1.1490849619998373</v>
      </c>
      <c r="E6">
        <v>1.2396930435209907</v>
      </c>
      <c r="G6">
        <f t="shared" si="0"/>
        <v>1.1944596685069426</v>
      </c>
      <c r="H6">
        <f t="shared" si="1"/>
        <v>4.5304206098100784E-2</v>
      </c>
    </row>
    <row r="7" spans="1:8" x14ac:dyDescent="0.35">
      <c r="A7" s="7" t="s">
        <v>61</v>
      </c>
      <c r="B7" s="7">
        <v>48.8</v>
      </c>
      <c r="C7" s="7">
        <v>1.0755650000000001</v>
      </c>
      <c r="D7">
        <v>1.1112407233795882</v>
      </c>
      <c r="E7">
        <v>1.2512109639769216</v>
      </c>
      <c r="G7">
        <f t="shared" si="0"/>
        <v>1.1460055624521699</v>
      </c>
      <c r="H7">
        <f t="shared" si="1"/>
        <v>9.2840302089945703E-2</v>
      </c>
    </row>
    <row r="8" spans="1:8" x14ac:dyDescent="0.35">
      <c r="A8" s="7" t="s">
        <v>62</v>
      </c>
      <c r="B8" s="7">
        <v>24.4</v>
      </c>
      <c r="C8" s="7">
        <v>1.1748400000000001</v>
      </c>
      <c r="D8">
        <v>0.96951173826173831</v>
      </c>
      <c r="E8">
        <v>1.1321456084846038</v>
      </c>
      <c r="G8">
        <f t="shared" si="0"/>
        <v>1.0921657822487807</v>
      </c>
      <c r="H8">
        <f t="shared" si="1"/>
        <v>0.10834534436928515</v>
      </c>
    </row>
    <row r="9" spans="1:8" x14ac:dyDescent="0.35">
      <c r="A9" s="7" t="s">
        <v>63</v>
      </c>
      <c r="B9" s="7">
        <v>0</v>
      </c>
      <c r="C9" s="7">
        <v>1</v>
      </c>
      <c r="D9">
        <v>1</v>
      </c>
      <c r="E9">
        <v>1</v>
      </c>
      <c r="G9">
        <f t="shared" si="0"/>
        <v>1</v>
      </c>
    </row>
    <row r="11" spans="1:8" x14ac:dyDescent="0.35">
      <c r="A11" s="17" t="s">
        <v>71</v>
      </c>
      <c r="B11" s="17"/>
    </row>
    <row r="13" spans="1:8" s="8" customFormat="1" x14ac:dyDescent="0.35">
      <c r="A13" s="8" t="s">
        <v>64</v>
      </c>
      <c r="B13" s="8" t="s">
        <v>57</v>
      </c>
      <c r="C13" s="10" t="s">
        <v>66</v>
      </c>
      <c r="D13" s="8" t="s">
        <v>67</v>
      </c>
      <c r="E13" s="8" t="s">
        <v>68</v>
      </c>
      <c r="G13" s="8" t="s">
        <v>69</v>
      </c>
      <c r="H13" s="8" t="s">
        <v>70</v>
      </c>
    </row>
    <row r="14" spans="1:8" x14ac:dyDescent="0.35">
      <c r="A14" t="s">
        <v>58</v>
      </c>
      <c r="B14">
        <v>146</v>
      </c>
      <c r="C14">
        <v>1.3463449803022891</v>
      </c>
      <c r="D14">
        <v>1.3410980569362856</v>
      </c>
      <c r="E14">
        <v>1.3514975777078397</v>
      </c>
      <c r="G14">
        <f t="shared" si="0"/>
        <v>1.3463135383154716</v>
      </c>
      <c r="H14">
        <f t="shared" si="1"/>
        <v>5.1998316817371921E-3</v>
      </c>
    </row>
    <row r="15" spans="1:8" x14ac:dyDescent="0.35">
      <c r="A15" t="s">
        <v>59</v>
      </c>
      <c r="B15">
        <v>97.5</v>
      </c>
      <c r="C15">
        <v>1.1678727776288751</v>
      </c>
      <c r="D15">
        <v>1.2590707096418383</v>
      </c>
      <c r="E15">
        <v>1.2588741641871342</v>
      </c>
      <c r="G15">
        <f t="shared" si="0"/>
        <v>1.2286058838192824</v>
      </c>
      <c r="H15">
        <f t="shared" si="1"/>
        <v>5.2596504619417631E-2</v>
      </c>
    </row>
    <row r="16" spans="1:8" x14ac:dyDescent="0.35">
      <c r="A16" t="s">
        <v>60</v>
      </c>
      <c r="B16">
        <v>73.2</v>
      </c>
      <c r="C16">
        <v>1.1684599827931037</v>
      </c>
      <c r="D16">
        <v>1.1602341696068179</v>
      </c>
      <c r="E16">
        <v>1.282402022190408</v>
      </c>
      <c r="G16">
        <f t="shared" si="0"/>
        <v>1.2036987248634432</v>
      </c>
      <c r="H16">
        <f t="shared" si="1"/>
        <v>6.8283034190393055E-2</v>
      </c>
    </row>
    <row r="17" spans="1:8" x14ac:dyDescent="0.35">
      <c r="A17" t="s">
        <v>61</v>
      </c>
      <c r="B17">
        <v>48.8</v>
      </c>
      <c r="C17">
        <v>1.1201371036846615</v>
      </c>
      <c r="D17">
        <v>1.1821277782203459</v>
      </c>
      <c r="E17">
        <v>1.2562947866675431</v>
      </c>
      <c r="G17">
        <f t="shared" si="0"/>
        <v>1.1861865561908502</v>
      </c>
      <c r="H17">
        <f t="shared" si="1"/>
        <v>6.8169523379418714E-2</v>
      </c>
    </row>
    <row r="18" spans="1:8" x14ac:dyDescent="0.35">
      <c r="A18" t="s">
        <v>62</v>
      </c>
      <c r="B18">
        <v>24.4</v>
      </c>
      <c r="C18">
        <v>1.191491301028837</v>
      </c>
      <c r="D18">
        <v>1.0859411447232412</v>
      </c>
      <c r="E18">
        <v>1.1549782415988397</v>
      </c>
      <c r="G18">
        <f t="shared" si="0"/>
        <v>1.1441368957836391</v>
      </c>
      <c r="H18">
        <f t="shared" si="1"/>
        <v>5.3603730824892212E-2</v>
      </c>
    </row>
    <row r="19" spans="1:8" x14ac:dyDescent="0.35">
      <c r="A19" t="s">
        <v>63</v>
      </c>
      <c r="B19">
        <v>0</v>
      </c>
      <c r="C19">
        <v>1</v>
      </c>
      <c r="D19">
        <v>1</v>
      </c>
      <c r="E19">
        <v>1</v>
      </c>
      <c r="G19">
        <f t="shared" si="0"/>
        <v>1</v>
      </c>
    </row>
    <row r="27" spans="1:8" x14ac:dyDescent="0.35">
      <c r="A27" s="7"/>
      <c r="B27" s="7"/>
      <c r="C27" s="7"/>
      <c r="D27" s="7"/>
    </row>
    <row r="28" spans="1:8" x14ac:dyDescent="0.35">
      <c r="A28" s="7"/>
      <c r="B28" s="7"/>
      <c r="C28" s="7"/>
      <c r="D28" s="7"/>
    </row>
    <row r="29" spans="1:8" x14ac:dyDescent="0.35">
      <c r="A29" s="7"/>
      <c r="B29" s="7"/>
      <c r="C29" s="7"/>
      <c r="D29" s="7"/>
    </row>
    <row r="30" spans="1:8" x14ac:dyDescent="0.35">
      <c r="A30" s="7"/>
      <c r="B30" s="7"/>
      <c r="C30" s="7"/>
      <c r="D30" s="7"/>
    </row>
    <row r="31" spans="1:8" x14ac:dyDescent="0.35">
      <c r="A31" s="7"/>
      <c r="B31" s="7"/>
      <c r="C31" s="7"/>
      <c r="D31" s="7"/>
    </row>
    <row r="32" spans="1:8" x14ac:dyDescent="0.35">
      <c r="A32" s="7"/>
      <c r="B32" s="7"/>
      <c r="C32" s="7"/>
      <c r="D32" s="7"/>
    </row>
    <row r="33" spans="1:4" x14ac:dyDescent="0.35">
      <c r="A33" s="7"/>
      <c r="B33" s="7"/>
      <c r="C33" s="7"/>
      <c r="D33" s="7"/>
    </row>
  </sheetData>
  <mergeCells count="2">
    <mergeCell ref="A1:B1"/>
    <mergeCell ref="A11:B1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041A-355F-D040-BAA4-A4F127CB8D8F}">
  <dimension ref="A2:AO68"/>
  <sheetViews>
    <sheetView workbookViewId="0">
      <selection activeCell="B21" sqref="B21"/>
    </sheetView>
  </sheetViews>
  <sheetFormatPr defaultColWidth="10.6640625" defaultRowHeight="15.5" x14ac:dyDescent="0.35"/>
  <cols>
    <col min="2" max="2" width="21.33203125" customWidth="1"/>
  </cols>
  <sheetData>
    <row r="2" spans="1:17" x14ac:dyDescent="0.35">
      <c r="A2" s="3"/>
      <c r="E2" s="2"/>
      <c r="F2" s="2"/>
    </row>
    <row r="3" spans="1:17" x14ac:dyDescent="0.35">
      <c r="A3" s="15" t="s">
        <v>1</v>
      </c>
      <c r="B3" s="18" t="s">
        <v>130</v>
      </c>
      <c r="C3" s="18"/>
      <c r="D3" s="18"/>
      <c r="E3" s="18"/>
      <c r="F3" s="18"/>
      <c r="H3" s="18" t="s">
        <v>131</v>
      </c>
      <c r="I3" s="18"/>
      <c r="J3" s="18"/>
      <c r="K3" s="18"/>
      <c r="L3" s="18"/>
    </row>
    <row r="4" spans="1:17" s="3" customFormat="1" x14ac:dyDescent="0.35">
      <c r="B4" s="3" t="s">
        <v>113</v>
      </c>
      <c r="C4" s="3" t="s">
        <v>114</v>
      </c>
      <c r="D4" s="3" t="s">
        <v>107</v>
      </c>
      <c r="E4" s="3" t="s">
        <v>123</v>
      </c>
      <c r="F4" s="3" t="s">
        <v>27</v>
      </c>
      <c r="H4" s="3" t="s">
        <v>113</v>
      </c>
      <c r="I4" s="3" t="s">
        <v>114</v>
      </c>
      <c r="J4" s="3" t="s">
        <v>107</v>
      </c>
      <c r="K4" s="3" t="s">
        <v>123</v>
      </c>
      <c r="L4" s="6" t="s">
        <v>122</v>
      </c>
      <c r="M4" s="13"/>
      <c r="N4" s="13"/>
      <c r="O4" s="13"/>
      <c r="P4" s="13"/>
    </row>
    <row r="5" spans="1:17" x14ac:dyDescent="0.35">
      <c r="A5" s="2">
        <v>0</v>
      </c>
      <c r="B5">
        <f>B21*0.047</f>
        <v>9.5347333333333335</v>
      </c>
      <c r="C5">
        <f t="shared" ref="C5:D5" si="0">C21*0.047</f>
        <v>11.292533333333333</v>
      </c>
      <c r="D5">
        <f t="shared" si="0"/>
        <v>5.7151999999999994</v>
      </c>
      <c r="E5">
        <f>AVERAGE(B5:D5)</f>
        <v>8.8474888888888881</v>
      </c>
      <c r="F5">
        <f>STDEV(B5:D5)</f>
        <v>2.8514716327876402</v>
      </c>
      <c r="H5">
        <f>H21*0.046</f>
        <v>3.5941333333333336</v>
      </c>
      <c r="I5">
        <f t="shared" ref="I5:J5" si="1">I21*0.046</f>
        <v>5.7316000000000003</v>
      </c>
      <c r="J5">
        <f t="shared" si="1"/>
        <v>5.3329333333333331</v>
      </c>
      <c r="K5">
        <f>AVERAGE(H5:J5)</f>
        <v>4.886222222222222</v>
      </c>
      <c r="L5">
        <f>STDEV(H5:J5)</f>
        <v>1.1365975762645142</v>
      </c>
      <c r="M5" s="2"/>
      <c r="N5" s="2"/>
      <c r="O5" s="2"/>
      <c r="P5" s="2"/>
    </row>
    <row r="6" spans="1:17" x14ac:dyDescent="0.35">
      <c r="A6" s="2">
        <v>0.5</v>
      </c>
      <c r="B6">
        <f t="shared" ref="B6:D6" si="2">B22*0.047</f>
        <v>30.669066666666666</v>
      </c>
      <c r="C6">
        <f t="shared" si="2"/>
        <v>38.872133333333331</v>
      </c>
      <c r="D6">
        <f t="shared" si="2"/>
        <v>22.801266666666667</v>
      </c>
      <c r="E6">
        <f t="shared" ref="E6:E15" si="3">AVERAGE(B6:D6)</f>
        <v>30.780822222222223</v>
      </c>
      <c r="F6">
        <f t="shared" ref="F6:F15" si="4">STDEV(B6:D6)</f>
        <v>8.0360161667702261</v>
      </c>
      <c r="H6">
        <f t="shared" ref="H6:J6" si="5">H22*0.046</f>
        <v>7.7923999999999998</v>
      </c>
      <c r="I6">
        <f t="shared" si="5"/>
        <v>8.7829333333333359</v>
      </c>
      <c r="J6">
        <f t="shared" si="5"/>
        <v>9.1631999999999998</v>
      </c>
      <c r="K6">
        <f t="shared" ref="K6:K15" si="6">AVERAGE(H6:J6)</f>
        <v>8.5795111111111115</v>
      </c>
      <c r="L6">
        <f t="shared" ref="L6:L15" si="7">STDEV(H6:J6)</f>
        <v>0.70767832407837028</v>
      </c>
      <c r="M6" s="2"/>
      <c r="N6" s="2"/>
      <c r="O6" s="2"/>
      <c r="P6" s="2"/>
    </row>
    <row r="7" spans="1:17" x14ac:dyDescent="0.35">
      <c r="A7" s="2">
        <v>1</v>
      </c>
      <c r="B7">
        <f t="shared" ref="B7:D7" si="8">B23*0.047</f>
        <v>51.095423333333329</v>
      </c>
      <c r="C7">
        <f t="shared" si="8"/>
        <v>51.023199999999996</v>
      </c>
      <c r="D7">
        <f t="shared" si="8"/>
        <v>30.054933333333334</v>
      </c>
      <c r="E7">
        <f t="shared" si="3"/>
        <v>44.057852222222216</v>
      </c>
      <c r="F7">
        <f t="shared" si="4"/>
        <v>12.126937251798992</v>
      </c>
      <c r="H7">
        <f t="shared" ref="H7:J7" si="9">H23*0.046</f>
        <v>23.901600000000002</v>
      </c>
      <c r="I7">
        <f t="shared" si="9"/>
        <v>24.588533333333338</v>
      </c>
      <c r="J7">
        <f t="shared" si="9"/>
        <v>22.822133333333337</v>
      </c>
      <c r="K7">
        <f t="shared" si="6"/>
        <v>23.770755555555557</v>
      </c>
      <c r="L7">
        <f t="shared" si="7"/>
        <v>0.89043946536610896</v>
      </c>
      <c r="M7" s="2"/>
      <c r="N7" s="2"/>
      <c r="O7" s="2"/>
      <c r="P7" s="2"/>
      <c r="Q7" s="2"/>
    </row>
    <row r="8" spans="1:17" x14ac:dyDescent="0.35">
      <c r="A8" s="2">
        <v>2</v>
      </c>
      <c r="B8">
        <f t="shared" ref="B8:D8" si="10">B24*0.047</f>
        <v>67.050200000000004</v>
      </c>
      <c r="C8">
        <f t="shared" si="10"/>
        <v>69.447199999999995</v>
      </c>
      <c r="D8">
        <f t="shared" si="10"/>
        <v>57.246000000000009</v>
      </c>
      <c r="E8">
        <f t="shared" si="3"/>
        <v>64.581133333333341</v>
      </c>
      <c r="F8">
        <f t="shared" si="4"/>
        <v>6.464482810970515</v>
      </c>
      <c r="H8">
        <f t="shared" ref="H8:J8" si="11">H24*0.046</f>
        <v>31.960799999999999</v>
      </c>
      <c r="I8">
        <f t="shared" si="11"/>
        <v>27.836133333333333</v>
      </c>
      <c r="J8">
        <f t="shared" si="11"/>
        <v>20.755199999999995</v>
      </c>
      <c r="K8">
        <f t="shared" si="6"/>
        <v>26.85071111111111</v>
      </c>
      <c r="L8">
        <f t="shared" si="7"/>
        <v>5.6674209793376846</v>
      </c>
      <c r="M8" s="2"/>
      <c r="N8" s="2"/>
      <c r="O8" s="2"/>
      <c r="P8" s="2"/>
    </row>
    <row r="9" spans="1:17" x14ac:dyDescent="0.35">
      <c r="A9" s="2">
        <v>5</v>
      </c>
      <c r="B9">
        <f t="shared" ref="B9:D9" si="12">B25*0.047</f>
        <v>76.616266666666675</v>
      </c>
      <c r="C9">
        <f t="shared" si="12"/>
        <v>82.679266666666678</v>
      </c>
      <c r="D9">
        <f t="shared" si="12"/>
        <v>61.43839999999998</v>
      </c>
      <c r="E9">
        <f t="shared" si="3"/>
        <v>73.577977777777775</v>
      </c>
      <c r="F9">
        <f t="shared" si="4"/>
        <v>10.941526571600381</v>
      </c>
      <c r="H9">
        <f t="shared" ref="H9:J9" si="13">H25*0.046</f>
        <v>37.471599999999995</v>
      </c>
      <c r="I9">
        <f t="shared" si="13"/>
        <v>41.142399999999995</v>
      </c>
      <c r="J9">
        <f t="shared" si="13"/>
        <v>42.246400000000008</v>
      </c>
      <c r="K9">
        <f t="shared" si="6"/>
        <v>40.286799999999999</v>
      </c>
      <c r="L9">
        <f t="shared" si="7"/>
        <v>2.4997434428356895</v>
      </c>
      <c r="M9" s="2"/>
      <c r="N9" s="2"/>
      <c r="O9" s="2"/>
      <c r="P9" s="2"/>
    </row>
    <row r="10" spans="1:17" x14ac:dyDescent="0.35">
      <c r="A10">
        <v>10</v>
      </c>
      <c r="B10">
        <f t="shared" ref="B10:D10" si="14">B26*0.047</f>
        <v>73.263599999999997</v>
      </c>
      <c r="C10">
        <f t="shared" si="14"/>
        <v>54.673533333333332</v>
      </c>
      <c r="D10">
        <f t="shared" si="14"/>
        <v>45.514800000000001</v>
      </c>
      <c r="E10">
        <f t="shared" si="3"/>
        <v>57.81731111111111</v>
      </c>
      <c r="F10">
        <f t="shared" si="4"/>
        <v>14.139005601421816</v>
      </c>
      <c r="H10">
        <f t="shared" ref="H10:J10" si="15">H26*0.046</f>
        <v>37.913199999999996</v>
      </c>
      <c r="I10">
        <f t="shared" si="15"/>
        <v>31.510000000000005</v>
      </c>
      <c r="J10">
        <f t="shared" si="15"/>
        <v>43.04679999999999</v>
      </c>
      <c r="K10">
        <f t="shared" si="6"/>
        <v>37.49</v>
      </c>
      <c r="L10">
        <f t="shared" si="7"/>
        <v>5.7800313355551767</v>
      </c>
      <c r="M10" s="2"/>
      <c r="N10" s="2"/>
      <c r="O10" s="2"/>
      <c r="P10" s="2"/>
    </row>
    <row r="11" spans="1:17" x14ac:dyDescent="0.35">
      <c r="A11">
        <v>15</v>
      </c>
      <c r="B11">
        <f t="shared" ref="B11:D11" si="16">B27*0.047</f>
        <v>51.55586666666666</v>
      </c>
      <c r="C11">
        <f t="shared" si="16"/>
        <v>44.722066666666663</v>
      </c>
      <c r="D11">
        <f t="shared" si="16"/>
        <v>34.369533333333329</v>
      </c>
      <c r="E11">
        <f t="shared" si="3"/>
        <v>43.549155555555551</v>
      </c>
      <c r="F11">
        <f t="shared" si="4"/>
        <v>8.6529939163873824</v>
      </c>
      <c r="H11">
        <f t="shared" ref="H11:J11" si="17">H27*0.046</f>
        <v>42.093066666666665</v>
      </c>
      <c r="I11">
        <f t="shared" si="17"/>
        <v>38.23213333333333</v>
      </c>
      <c r="J11">
        <f t="shared" si="17"/>
        <v>40.927733333333329</v>
      </c>
      <c r="K11">
        <f t="shared" si="6"/>
        <v>40.417644444444441</v>
      </c>
      <c r="L11">
        <f t="shared" si="7"/>
        <v>1.980364753533308</v>
      </c>
      <c r="M11" s="2"/>
      <c r="N11" s="2"/>
      <c r="O11" s="2"/>
      <c r="P11" s="2"/>
    </row>
    <row r="12" spans="1:17" x14ac:dyDescent="0.35">
      <c r="A12">
        <v>18</v>
      </c>
      <c r="B12">
        <f t="shared" ref="B12:D12" si="18">B28*0.047</f>
        <v>54.206666666666663</v>
      </c>
      <c r="C12">
        <f t="shared" si="18"/>
        <v>32.743333333333325</v>
      </c>
      <c r="D12">
        <f t="shared" si="18"/>
        <v>28.090333333333337</v>
      </c>
      <c r="E12">
        <f t="shared" si="3"/>
        <v>38.346777777777774</v>
      </c>
      <c r="F12">
        <f t="shared" si="4"/>
        <v>13.930709203982628</v>
      </c>
      <c r="H12">
        <f t="shared" ref="H12:J12" si="19">H28*0.046</f>
        <v>30.151466666666668</v>
      </c>
      <c r="I12">
        <f t="shared" si="19"/>
        <v>36.465733333333333</v>
      </c>
      <c r="J12">
        <f t="shared" si="19"/>
        <v>41.421466666666667</v>
      </c>
      <c r="K12">
        <f t="shared" si="6"/>
        <v>36.012888888888888</v>
      </c>
      <c r="L12">
        <f t="shared" si="7"/>
        <v>5.6486304595138677</v>
      </c>
      <c r="M12" s="2"/>
      <c r="N12" s="2"/>
      <c r="O12" s="2"/>
      <c r="P12" s="2"/>
    </row>
    <row r="13" spans="1:17" x14ac:dyDescent="0.35">
      <c r="A13">
        <v>25</v>
      </c>
      <c r="B13">
        <f t="shared" ref="B13:D13" si="20">B29*0.047</f>
        <v>39.470599999999997</v>
      </c>
      <c r="C13">
        <f t="shared" si="20"/>
        <v>21.717133333333329</v>
      </c>
      <c r="D13">
        <f t="shared" si="20"/>
        <v>17.822400000000002</v>
      </c>
      <c r="E13">
        <f t="shared" si="3"/>
        <v>26.336711111111111</v>
      </c>
      <c r="F13">
        <f t="shared" si="4"/>
        <v>11.539779674833648</v>
      </c>
      <c r="H13">
        <f t="shared" ref="H13:J13" si="21">H29*0.046</f>
        <v>36.882800000000003</v>
      </c>
      <c r="I13">
        <f t="shared" si="21"/>
        <v>32.601733333333335</v>
      </c>
      <c r="J13">
        <f t="shared" si="21"/>
        <v>35.950533333333333</v>
      </c>
      <c r="K13">
        <f t="shared" si="6"/>
        <v>35.145022222222224</v>
      </c>
      <c r="L13">
        <f t="shared" si="7"/>
        <v>2.2513371723719446</v>
      </c>
      <c r="M13" s="2"/>
      <c r="N13" s="2"/>
      <c r="O13" s="2"/>
      <c r="P13" s="2"/>
    </row>
    <row r="14" spans="1:17" x14ac:dyDescent="0.35">
      <c r="A14">
        <v>30</v>
      </c>
      <c r="B14">
        <f t="shared" ref="B14:D14" si="22">B30*0.047</f>
        <v>33.044133333333328</v>
      </c>
      <c r="C14">
        <f t="shared" si="22"/>
        <v>24.345999999999989</v>
      </c>
      <c r="D14">
        <f t="shared" si="22"/>
        <v>8.0025333333333304</v>
      </c>
      <c r="E14">
        <f t="shared" si="3"/>
        <v>21.797555555555547</v>
      </c>
      <c r="F14">
        <f t="shared" si="4"/>
        <v>12.713825524003976</v>
      </c>
      <c r="H14">
        <f t="shared" ref="H14:J14" si="23">H30*0.046</f>
        <v>34.518399999999993</v>
      </c>
      <c r="I14">
        <f t="shared" si="23"/>
        <v>21.166133333333331</v>
      </c>
      <c r="J14">
        <f t="shared" si="23"/>
        <v>34.680933333333336</v>
      </c>
      <c r="K14">
        <f t="shared" si="6"/>
        <v>30.121822222222221</v>
      </c>
      <c r="L14">
        <f t="shared" si="7"/>
        <v>7.7562798348845581</v>
      </c>
      <c r="M14" s="2"/>
      <c r="N14" s="2"/>
      <c r="O14" s="2"/>
      <c r="P14" s="2"/>
    </row>
    <row r="15" spans="1:17" x14ac:dyDescent="0.35">
      <c r="A15">
        <v>60</v>
      </c>
      <c r="B15">
        <f t="shared" ref="B15:D15" si="24">B31*0.047</f>
        <v>25.740333333333332</v>
      </c>
      <c r="C15">
        <f t="shared" si="24"/>
        <v>15.719933333333335</v>
      </c>
      <c r="D15">
        <f t="shared" si="24"/>
        <v>16.857333333333333</v>
      </c>
      <c r="E15">
        <f t="shared" si="3"/>
        <v>19.4392</v>
      </c>
      <c r="F15">
        <f t="shared" si="4"/>
        <v>5.486495297850281</v>
      </c>
      <c r="H15">
        <f t="shared" ref="H15:J15" si="25">H31*0.046</f>
        <v>27.646000000000001</v>
      </c>
      <c r="I15">
        <f t="shared" si="25"/>
        <v>24.472000000000001</v>
      </c>
      <c r="J15">
        <f t="shared" si="25"/>
        <v>23.791200000000003</v>
      </c>
      <c r="K15">
        <f t="shared" si="6"/>
        <v>25.303066666666666</v>
      </c>
      <c r="L15">
        <f t="shared" si="7"/>
        <v>2.057395103846932</v>
      </c>
      <c r="M15" s="2"/>
      <c r="N15" s="2"/>
      <c r="O15" s="2"/>
      <c r="P15" s="2"/>
    </row>
    <row r="17" spans="1:19" x14ac:dyDescent="0.35">
      <c r="K17" s="2"/>
      <c r="L17" s="2"/>
      <c r="P17" s="2"/>
      <c r="Q17" s="2"/>
      <c r="R17" s="2"/>
      <c r="S17" s="2"/>
    </row>
    <row r="18" spans="1:19" x14ac:dyDescent="0.35">
      <c r="A18" s="3" t="s">
        <v>26</v>
      </c>
    </row>
    <row r="19" spans="1:19" s="3" customFormat="1" x14ac:dyDescent="0.35">
      <c r="B19" s="17" t="s">
        <v>103</v>
      </c>
      <c r="C19" s="17"/>
      <c r="D19" s="17"/>
      <c r="E19" s="17"/>
      <c r="F19" s="17"/>
      <c r="H19" s="17" t="s">
        <v>104</v>
      </c>
      <c r="I19" s="17"/>
      <c r="J19" s="17"/>
      <c r="K19" s="17"/>
      <c r="L19" s="17"/>
    </row>
    <row r="20" spans="1:19" s="3" customFormat="1" x14ac:dyDescent="0.35">
      <c r="A20" s="13" t="s">
        <v>1</v>
      </c>
      <c r="B20" s="3" t="s">
        <v>113</v>
      </c>
      <c r="C20" s="3" t="s">
        <v>114</v>
      </c>
      <c r="D20" s="3" t="s">
        <v>107</v>
      </c>
      <c r="E20" s="13" t="s">
        <v>108</v>
      </c>
      <c r="F20" s="13" t="s">
        <v>112</v>
      </c>
      <c r="H20" s="3" t="s">
        <v>113</v>
      </c>
      <c r="I20" s="3" t="s">
        <v>114</v>
      </c>
      <c r="J20" s="3" t="s">
        <v>107</v>
      </c>
      <c r="K20" s="13" t="s">
        <v>29</v>
      </c>
      <c r="L20" s="13" t="s">
        <v>111</v>
      </c>
    </row>
    <row r="21" spans="1:19" x14ac:dyDescent="0.35">
      <c r="A21" s="2">
        <v>0</v>
      </c>
      <c r="B21">
        <v>202.86666666666667</v>
      </c>
      <c r="C21">
        <v>240.26666666666665</v>
      </c>
      <c r="D21">
        <v>121.6</v>
      </c>
      <c r="E21" s="2">
        <v>188.24440000000001</v>
      </c>
      <c r="F21" s="2">
        <v>60.669609999999999</v>
      </c>
      <c r="H21">
        <v>78.13333333333334</v>
      </c>
      <c r="I21">
        <v>124.60000000000001</v>
      </c>
      <c r="J21">
        <v>115.93333333333332</v>
      </c>
      <c r="K21" s="2">
        <v>106.2222</v>
      </c>
      <c r="L21" s="2">
        <v>24.708639999999999</v>
      </c>
    </row>
    <row r="22" spans="1:19" x14ac:dyDescent="0.35">
      <c r="A22" s="2">
        <v>0.5</v>
      </c>
      <c r="B22">
        <v>652.5333333333333</v>
      </c>
      <c r="C22">
        <v>827.06666666666661</v>
      </c>
      <c r="D22">
        <v>485.13333333333333</v>
      </c>
      <c r="E22" s="2">
        <v>654.91110000000003</v>
      </c>
      <c r="F22" s="2">
        <v>170.97909999999999</v>
      </c>
      <c r="H22">
        <v>169.4</v>
      </c>
      <c r="I22">
        <v>190.93333333333339</v>
      </c>
      <c r="J22">
        <v>199.2</v>
      </c>
      <c r="K22" s="2">
        <v>186.5111</v>
      </c>
      <c r="L22" s="2">
        <v>15.384309999999999</v>
      </c>
    </row>
    <row r="23" spans="1:19" x14ac:dyDescent="0.35">
      <c r="A23" s="2">
        <v>1</v>
      </c>
      <c r="B23">
        <v>1087.1366666666665</v>
      </c>
      <c r="C23">
        <v>1085.5999999999999</v>
      </c>
      <c r="D23">
        <v>639.4666666666667</v>
      </c>
      <c r="E23" s="2">
        <v>937.40110000000004</v>
      </c>
      <c r="F23" s="2">
        <v>258.01990000000001</v>
      </c>
      <c r="H23">
        <v>519.6</v>
      </c>
      <c r="I23">
        <v>534.53333333333342</v>
      </c>
      <c r="J23">
        <v>496.13333333333338</v>
      </c>
      <c r="K23" s="2">
        <v>516.75559999999996</v>
      </c>
      <c r="L23" s="2">
        <v>19.357379999999999</v>
      </c>
    </row>
    <row r="24" spans="1:19" x14ac:dyDescent="0.35">
      <c r="A24" s="2">
        <v>2</v>
      </c>
      <c r="B24">
        <v>1426.6000000000001</v>
      </c>
      <c r="C24">
        <v>1477.6</v>
      </c>
      <c r="D24">
        <v>1218.0000000000002</v>
      </c>
      <c r="E24" s="2">
        <v>1374.067</v>
      </c>
      <c r="F24" s="2">
        <v>137.54220000000001</v>
      </c>
      <c r="H24">
        <v>694.8</v>
      </c>
      <c r="I24">
        <v>605.13333333333333</v>
      </c>
      <c r="J24">
        <v>451.19999999999993</v>
      </c>
      <c r="K24" s="2">
        <v>583.71109999999999</v>
      </c>
      <c r="L24" s="2">
        <v>123.20480000000001</v>
      </c>
    </row>
    <row r="25" spans="1:19" x14ac:dyDescent="0.35">
      <c r="A25" s="2">
        <v>5</v>
      </c>
      <c r="B25">
        <v>1630.1333333333334</v>
      </c>
      <c r="C25">
        <v>1759.1333333333337</v>
      </c>
      <c r="D25">
        <v>1307.1999999999996</v>
      </c>
      <c r="E25" s="2">
        <v>1565.489</v>
      </c>
      <c r="F25" s="2">
        <v>232.79839999999999</v>
      </c>
      <c r="H25">
        <v>814.59999999999991</v>
      </c>
      <c r="I25">
        <v>894.4</v>
      </c>
      <c r="J25">
        <v>918.4000000000002</v>
      </c>
      <c r="K25" s="2">
        <v>875.8</v>
      </c>
      <c r="L25" s="2">
        <v>54.34225</v>
      </c>
    </row>
    <row r="26" spans="1:19" x14ac:dyDescent="0.35">
      <c r="A26">
        <v>10</v>
      </c>
      <c r="B26">
        <v>1558.8</v>
      </c>
      <c r="C26">
        <v>1163.2666666666667</v>
      </c>
      <c r="D26">
        <v>968.40000000000009</v>
      </c>
      <c r="E26" s="2">
        <v>1230.1559999999999</v>
      </c>
      <c r="F26" s="2">
        <v>300.82990000000001</v>
      </c>
      <c r="H26">
        <v>824.19999999999993</v>
      </c>
      <c r="I26">
        <v>685.00000000000011</v>
      </c>
      <c r="J26">
        <v>935.79999999999984</v>
      </c>
      <c r="K26" s="2">
        <v>815</v>
      </c>
      <c r="L26" s="2">
        <v>125.6529</v>
      </c>
    </row>
    <row r="27" spans="1:19" x14ac:dyDescent="0.35">
      <c r="A27">
        <v>15</v>
      </c>
      <c r="B27">
        <v>1096.9333333333332</v>
      </c>
      <c r="C27">
        <v>951.5333333333333</v>
      </c>
      <c r="D27">
        <v>731.26666666666665</v>
      </c>
      <c r="E27" s="2">
        <v>926.57780000000002</v>
      </c>
      <c r="F27" s="2">
        <v>184.1063</v>
      </c>
      <c r="H27">
        <v>915.06666666666672</v>
      </c>
      <c r="I27">
        <v>831.13333333333333</v>
      </c>
      <c r="J27">
        <v>889.73333333333323</v>
      </c>
      <c r="K27" s="2">
        <v>878.64440000000002</v>
      </c>
      <c r="L27" s="2">
        <v>43.051409999999997</v>
      </c>
    </row>
    <row r="28" spans="1:19" x14ac:dyDescent="0.35">
      <c r="A28">
        <v>18</v>
      </c>
      <c r="B28">
        <v>1153.3333333333333</v>
      </c>
      <c r="C28">
        <v>696.66666666666652</v>
      </c>
      <c r="D28">
        <v>597.66666666666674</v>
      </c>
      <c r="E28" s="2">
        <v>815.88890000000004</v>
      </c>
      <c r="F28" s="2">
        <v>296.3981</v>
      </c>
      <c r="H28">
        <v>655.4666666666667</v>
      </c>
      <c r="I28">
        <v>792.73333333333335</v>
      </c>
      <c r="J28">
        <v>900.4666666666667</v>
      </c>
      <c r="K28" s="2">
        <v>782.88890000000004</v>
      </c>
      <c r="L28" s="2">
        <v>122.7963</v>
      </c>
    </row>
    <row r="29" spans="1:19" x14ac:dyDescent="0.35">
      <c r="A29">
        <v>25</v>
      </c>
      <c r="B29">
        <v>839.8</v>
      </c>
      <c r="C29">
        <v>462.06666666666661</v>
      </c>
      <c r="D29">
        <v>379.20000000000005</v>
      </c>
      <c r="E29" s="2">
        <v>560.35559999999998</v>
      </c>
      <c r="F29" s="2">
        <v>245.52719999999999</v>
      </c>
      <c r="H29">
        <v>801.80000000000007</v>
      </c>
      <c r="I29">
        <v>708.73333333333335</v>
      </c>
      <c r="J29">
        <v>781.5333333333333</v>
      </c>
      <c r="K29" s="2">
        <v>764.0222</v>
      </c>
      <c r="L29" s="2">
        <v>48.94211</v>
      </c>
    </row>
    <row r="30" spans="1:19" x14ac:dyDescent="0.35">
      <c r="A30">
        <v>30</v>
      </c>
      <c r="B30">
        <v>703.06666666666661</v>
      </c>
      <c r="C30">
        <v>517.99999999999977</v>
      </c>
      <c r="D30">
        <v>170.26666666666659</v>
      </c>
      <c r="E30" s="2">
        <v>463.77780000000001</v>
      </c>
      <c r="F30" s="2">
        <v>270.50689999999997</v>
      </c>
      <c r="H30">
        <v>750.39999999999986</v>
      </c>
      <c r="I30">
        <v>460.13333333333327</v>
      </c>
      <c r="J30">
        <v>753.93333333333339</v>
      </c>
      <c r="K30" s="2">
        <v>654.82219999999995</v>
      </c>
      <c r="L30" s="2">
        <v>168.6148</v>
      </c>
    </row>
    <row r="31" spans="1:19" x14ac:dyDescent="0.35">
      <c r="A31">
        <v>60</v>
      </c>
      <c r="B31">
        <v>547.66666666666663</v>
      </c>
      <c r="C31">
        <v>334.4666666666667</v>
      </c>
      <c r="D31">
        <v>358.66666666666663</v>
      </c>
      <c r="E31" s="2">
        <v>413.6</v>
      </c>
      <c r="F31" s="2">
        <v>116.73390000000001</v>
      </c>
      <c r="H31">
        <v>601</v>
      </c>
      <c r="I31">
        <v>532</v>
      </c>
      <c r="J31">
        <v>517.20000000000005</v>
      </c>
      <c r="K31" s="2">
        <v>550.06669999999997</v>
      </c>
      <c r="L31" s="2">
        <v>44.72598</v>
      </c>
    </row>
    <row r="34" spans="1:41" x14ac:dyDescent="0.35">
      <c r="A34" t="s">
        <v>23</v>
      </c>
      <c r="B34" t="s">
        <v>8</v>
      </c>
      <c r="C34" t="s">
        <v>9</v>
      </c>
      <c r="D34" t="s">
        <v>10</v>
      </c>
      <c r="E34" t="s">
        <v>11</v>
      </c>
      <c r="F34" t="s">
        <v>0</v>
      </c>
      <c r="H34" t="s">
        <v>24</v>
      </c>
      <c r="I34" t="s">
        <v>8</v>
      </c>
      <c r="J34" t="s">
        <v>9</v>
      </c>
      <c r="K34" t="s">
        <v>10</v>
      </c>
      <c r="L34" t="s">
        <v>11</v>
      </c>
      <c r="M34" t="s">
        <v>0</v>
      </c>
      <c r="O34" t="s">
        <v>18</v>
      </c>
      <c r="P34" t="s">
        <v>8</v>
      </c>
      <c r="Q34" t="s">
        <v>9</v>
      </c>
      <c r="R34" t="s">
        <v>10</v>
      </c>
      <c r="S34" t="s">
        <v>11</v>
      </c>
      <c r="T34" t="s">
        <v>0</v>
      </c>
      <c r="V34" t="s">
        <v>20</v>
      </c>
      <c r="W34" t="s">
        <v>8</v>
      </c>
      <c r="X34" t="s">
        <v>9</v>
      </c>
      <c r="Y34" t="s">
        <v>10</v>
      </c>
      <c r="Z34" t="s">
        <v>11</v>
      </c>
      <c r="AA34" t="s">
        <v>0</v>
      </c>
      <c r="AC34" t="s">
        <v>21</v>
      </c>
      <c r="AD34" t="s">
        <v>8</v>
      </c>
      <c r="AE34" t="s">
        <v>9</v>
      </c>
      <c r="AF34" t="s">
        <v>10</v>
      </c>
      <c r="AG34" t="s">
        <v>11</v>
      </c>
      <c r="AH34" t="s">
        <v>0</v>
      </c>
      <c r="AJ34" t="s">
        <v>22</v>
      </c>
      <c r="AK34" t="s">
        <v>8</v>
      </c>
      <c r="AL34" t="s">
        <v>9</v>
      </c>
      <c r="AM34" t="s">
        <v>10</v>
      </c>
      <c r="AN34" t="s">
        <v>11</v>
      </c>
      <c r="AO34" t="s">
        <v>0</v>
      </c>
    </row>
    <row r="35" spans="1:41" x14ac:dyDescent="0.35">
      <c r="A35" t="s">
        <v>17</v>
      </c>
      <c r="H35" t="s">
        <v>17</v>
      </c>
      <c r="O35" t="s">
        <v>17</v>
      </c>
      <c r="V35" t="s">
        <v>17</v>
      </c>
      <c r="AC35" t="s">
        <v>17</v>
      </c>
      <c r="AJ35" t="s">
        <v>17</v>
      </c>
    </row>
    <row r="36" spans="1:41" x14ac:dyDescent="0.35">
      <c r="A36">
        <v>0</v>
      </c>
      <c r="B36">
        <v>296.8</v>
      </c>
      <c r="C36">
        <v>72</v>
      </c>
      <c r="D36">
        <f>AVERAGE(B36:B38)</f>
        <v>280.8</v>
      </c>
      <c r="E36">
        <f>AVERAGE(C36:C38)</f>
        <v>77.933333333333337</v>
      </c>
      <c r="F36">
        <v>202.86666666666667</v>
      </c>
      <c r="H36">
        <v>0</v>
      </c>
      <c r="I36">
        <v>159.80000000000001</v>
      </c>
      <c r="J36">
        <v>88</v>
      </c>
      <c r="K36">
        <f>AVERAGE(I36:I38)</f>
        <v>165.4</v>
      </c>
      <c r="L36">
        <f>AVERAGE(J36:J38)</f>
        <v>87.266666666666666</v>
      </c>
      <c r="M36">
        <v>78.13333333333334</v>
      </c>
      <c r="O36">
        <v>0</v>
      </c>
      <c r="P36">
        <v>369.6</v>
      </c>
      <c r="Q36">
        <v>104.8</v>
      </c>
      <c r="R36">
        <f>AVERAGE(P36:P38)</f>
        <v>374.5333333333333</v>
      </c>
      <c r="S36">
        <f>AVERAGE(Q36:Q38)</f>
        <v>134.26666666666665</v>
      </c>
      <c r="T36">
        <v>240.26666666666665</v>
      </c>
      <c r="V36">
        <v>0</v>
      </c>
      <c r="W36">
        <v>198.8</v>
      </c>
      <c r="X36">
        <v>89.4</v>
      </c>
      <c r="Y36">
        <f>AVERAGE(W36:W38)</f>
        <v>215.53333333333333</v>
      </c>
      <c r="Z36">
        <f>AVERAGE(X36:X38)</f>
        <v>90.933333333333323</v>
      </c>
      <c r="AA36">
        <v>124.60000000000001</v>
      </c>
      <c r="AC36">
        <v>0</v>
      </c>
      <c r="AD36">
        <v>302.39999999999998</v>
      </c>
      <c r="AE36">
        <v>220.4</v>
      </c>
      <c r="AF36">
        <f>AVERAGE(AD36:AD38)</f>
        <v>259.2</v>
      </c>
      <c r="AG36">
        <f>AVERAGE(AE36:AE38)</f>
        <v>137.6</v>
      </c>
      <c r="AH36">
        <v>121.6</v>
      </c>
      <c r="AJ36">
        <v>0</v>
      </c>
      <c r="AK36">
        <v>271.39999999999998</v>
      </c>
      <c r="AL36">
        <v>85.8</v>
      </c>
      <c r="AM36">
        <f>AVERAGE(AK36:AK38)</f>
        <v>209.6</v>
      </c>
      <c r="AN36">
        <f>AVERAGE(AL36:AL38)</f>
        <v>93.666666666666671</v>
      </c>
      <c r="AO36">
        <v>115.93333333333332</v>
      </c>
    </row>
    <row r="37" spans="1:41" x14ac:dyDescent="0.35">
      <c r="B37">
        <v>259.39999999999998</v>
      </c>
      <c r="C37">
        <v>70</v>
      </c>
      <c r="I37">
        <v>165.4</v>
      </c>
      <c r="J37">
        <v>77</v>
      </c>
      <c r="P37">
        <v>356.4</v>
      </c>
      <c r="Q37">
        <v>112.6</v>
      </c>
      <c r="W37">
        <v>223.8</v>
      </c>
      <c r="X37">
        <v>102.8</v>
      </c>
      <c r="AD37">
        <v>216</v>
      </c>
      <c r="AE37">
        <v>96.6</v>
      </c>
      <c r="AK37">
        <v>164</v>
      </c>
      <c r="AL37">
        <v>102.2</v>
      </c>
    </row>
    <row r="38" spans="1:41" x14ac:dyDescent="0.35">
      <c r="B38">
        <v>286.2</v>
      </c>
      <c r="C38">
        <v>91.8</v>
      </c>
      <c r="I38">
        <v>171</v>
      </c>
      <c r="J38">
        <v>96.8</v>
      </c>
      <c r="P38">
        <v>397.6</v>
      </c>
      <c r="Q38">
        <v>185.4</v>
      </c>
      <c r="W38">
        <v>224</v>
      </c>
      <c r="X38">
        <v>80.599999999999994</v>
      </c>
      <c r="AD38">
        <v>259.2</v>
      </c>
      <c r="AE38">
        <v>95.8</v>
      </c>
      <c r="AK38">
        <v>193.4</v>
      </c>
      <c r="AL38">
        <v>93</v>
      </c>
    </row>
    <row r="39" spans="1:41" x14ac:dyDescent="0.35">
      <c r="A39">
        <v>0.5</v>
      </c>
      <c r="B39">
        <v>628.20000000000005</v>
      </c>
      <c r="C39">
        <v>179.6</v>
      </c>
      <c r="D39">
        <f>AVERAGE(B39:B41)</f>
        <v>844.13333333333333</v>
      </c>
      <c r="E39">
        <f>AVERAGE(C39:C41)</f>
        <v>191.6</v>
      </c>
      <c r="F39">
        <v>652.5333333333333</v>
      </c>
      <c r="H39">
        <v>0.5</v>
      </c>
      <c r="I39">
        <v>279.8</v>
      </c>
      <c r="J39">
        <v>175.4</v>
      </c>
      <c r="K39">
        <f>AVERAGE(I39:I41)</f>
        <v>308.73333333333335</v>
      </c>
      <c r="L39">
        <f>AVERAGE(J39:J41)</f>
        <v>139.33333333333334</v>
      </c>
      <c r="M39">
        <v>169.4</v>
      </c>
      <c r="O39">
        <v>0.5</v>
      </c>
      <c r="P39">
        <v>929.2</v>
      </c>
      <c r="Q39">
        <v>117.6</v>
      </c>
      <c r="R39">
        <f>AVERAGE(P39:P41)</f>
        <v>940.06666666666661</v>
      </c>
      <c r="S39">
        <f>AVERAGE(Q39:Q41)</f>
        <v>113</v>
      </c>
      <c r="T39">
        <v>827.06666666666661</v>
      </c>
      <c r="V39">
        <v>0.5</v>
      </c>
      <c r="W39">
        <v>397.2</v>
      </c>
      <c r="X39">
        <v>124.4</v>
      </c>
      <c r="Y39">
        <f>AVERAGE(W39:W41)</f>
        <v>311.53333333333336</v>
      </c>
      <c r="Z39">
        <f>AVERAGE(X39:X41)</f>
        <v>120.59999999999998</v>
      </c>
      <c r="AA39">
        <v>190.93333333333339</v>
      </c>
      <c r="AC39">
        <v>0.5</v>
      </c>
      <c r="AD39">
        <v>872.8</v>
      </c>
      <c r="AE39">
        <v>294.2</v>
      </c>
      <c r="AF39">
        <f>AVERAGE(AD39:AD41)</f>
        <v>779.5333333333333</v>
      </c>
      <c r="AG39">
        <f>AVERAGE(AE39:AE41)</f>
        <v>294.39999999999998</v>
      </c>
      <c r="AH39">
        <v>485.13333333333333</v>
      </c>
      <c r="AJ39">
        <v>0.5</v>
      </c>
      <c r="AK39">
        <v>263.8</v>
      </c>
      <c r="AL39">
        <v>116</v>
      </c>
      <c r="AM39">
        <f>AVERAGE(AK39:AK41)</f>
        <v>305.06666666666666</v>
      </c>
      <c r="AN39">
        <f>AVERAGE(AL39:AL41)</f>
        <v>105.86666666666667</v>
      </c>
      <c r="AO39">
        <v>199.2</v>
      </c>
    </row>
    <row r="40" spans="1:41" x14ac:dyDescent="0.35">
      <c r="B40">
        <v>952</v>
      </c>
      <c r="C40">
        <v>218.4</v>
      </c>
      <c r="I40">
        <v>368.4</v>
      </c>
      <c r="J40">
        <v>116.6</v>
      </c>
      <c r="P40">
        <v>954.8</v>
      </c>
      <c r="Q40">
        <v>108.4</v>
      </c>
      <c r="W40">
        <v>274.8</v>
      </c>
      <c r="X40">
        <v>119.8</v>
      </c>
      <c r="AD40">
        <v>836</v>
      </c>
      <c r="AE40">
        <v>295.60000000000002</v>
      </c>
      <c r="AK40">
        <v>317.8</v>
      </c>
      <c r="AL40">
        <v>91.6</v>
      </c>
    </row>
    <row r="41" spans="1:41" x14ac:dyDescent="0.35">
      <c r="B41">
        <v>952.2</v>
      </c>
      <c r="C41">
        <v>176.8</v>
      </c>
      <c r="I41">
        <v>278</v>
      </c>
      <c r="J41">
        <v>126</v>
      </c>
      <c r="P41">
        <v>936.2</v>
      </c>
      <c r="Q41">
        <v>113</v>
      </c>
      <c r="W41">
        <v>262.60000000000002</v>
      </c>
      <c r="X41">
        <v>117.6</v>
      </c>
      <c r="AD41">
        <v>629.79999999999995</v>
      </c>
      <c r="AE41">
        <v>293.39999999999998</v>
      </c>
      <c r="AK41">
        <v>333.6</v>
      </c>
      <c r="AL41">
        <v>110</v>
      </c>
    </row>
    <row r="42" spans="1:41" x14ac:dyDescent="0.35">
      <c r="A42">
        <v>1</v>
      </c>
      <c r="B42">
        <v>1198.5999999999999</v>
      </c>
      <c r="C42">
        <v>206.19</v>
      </c>
      <c r="D42">
        <f>AVERAGE(B42:B44)</f>
        <v>1243.8</v>
      </c>
      <c r="E42">
        <f>AVERAGE(C42:C44)</f>
        <v>156.66333333333333</v>
      </c>
      <c r="F42">
        <v>1087.1366666666665</v>
      </c>
      <c r="H42">
        <v>1</v>
      </c>
      <c r="I42">
        <v>632.6</v>
      </c>
      <c r="J42">
        <v>94</v>
      </c>
      <c r="K42">
        <f>AVERAGE(I42:I44)</f>
        <v>609.86666666666667</v>
      </c>
      <c r="L42">
        <f>AVERAGE(J42:J44)</f>
        <v>90.266666666666666</v>
      </c>
      <c r="M42">
        <v>519.6</v>
      </c>
      <c r="O42">
        <v>1</v>
      </c>
      <c r="P42">
        <v>1168.2</v>
      </c>
      <c r="Q42">
        <v>104.4</v>
      </c>
      <c r="R42">
        <f>AVERAGE(P42:P44)</f>
        <v>1209.4666666666667</v>
      </c>
      <c r="S42">
        <f>AVERAGE(Q42:Q44)</f>
        <v>123.86666666666667</v>
      </c>
      <c r="T42">
        <v>1085.5999999999999</v>
      </c>
      <c r="V42">
        <v>1</v>
      </c>
      <c r="W42">
        <v>620.79999999999995</v>
      </c>
      <c r="X42">
        <v>110.2</v>
      </c>
      <c r="Y42">
        <f>AVERAGE(W42:W44)</f>
        <v>654.53333333333342</v>
      </c>
      <c r="Z42">
        <f>AVERAGE(X42:X44)</f>
        <v>120</v>
      </c>
      <c r="AA42">
        <v>534.53333333333342</v>
      </c>
      <c r="AC42">
        <v>1</v>
      </c>
      <c r="AD42">
        <v>741.6</v>
      </c>
      <c r="AE42">
        <v>289.60000000000002</v>
      </c>
      <c r="AF42">
        <f>AVERAGE(AD42:AD44)</f>
        <v>895.33333333333337</v>
      </c>
      <c r="AG42">
        <f>AVERAGE(AE42:AE44)</f>
        <v>255.86666666666667</v>
      </c>
      <c r="AH42">
        <v>639.4666666666667</v>
      </c>
      <c r="AJ42">
        <v>1</v>
      </c>
      <c r="AK42">
        <v>599.4</v>
      </c>
      <c r="AL42">
        <v>120.8</v>
      </c>
      <c r="AM42">
        <f>AVERAGE(AK42:AK44)</f>
        <v>620.33333333333337</v>
      </c>
      <c r="AN42">
        <f>AVERAGE(AL42:AL44)</f>
        <v>124.2</v>
      </c>
      <c r="AO42">
        <v>496.13333333333338</v>
      </c>
    </row>
    <row r="43" spans="1:41" x14ac:dyDescent="0.35">
      <c r="B43">
        <v>1269.4000000000001</v>
      </c>
      <c r="C43">
        <v>110.4</v>
      </c>
      <c r="I43">
        <v>595.4</v>
      </c>
      <c r="J43">
        <v>89.6</v>
      </c>
      <c r="P43">
        <v>1311.2</v>
      </c>
      <c r="Q43">
        <v>107.8</v>
      </c>
      <c r="W43">
        <v>656.6</v>
      </c>
      <c r="X43">
        <v>135</v>
      </c>
      <c r="AD43">
        <v>805.6</v>
      </c>
      <c r="AE43">
        <v>137.19999999999999</v>
      </c>
      <c r="AK43">
        <v>605.4</v>
      </c>
      <c r="AL43">
        <v>133.80000000000001</v>
      </c>
    </row>
    <row r="44" spans="1:41" x14ac:dyDescent="0.35">
      <c r="B44">
        <v>1263.4000000000001</v>
      </c>
      <c r="C44">
        <v>153.4</v>
      </c>
      <c r="I44">
        <v>601.6</v>
      </c>
      <c r="J44">
        <v>87.2</v>
      </c>
      <c r="P44">
        <v>1149</v>
      </c>
      <c r="Q44">
        <v>159.4</v>
      </c>
      <c r="W44">
        <v>686.2</v>
      </c>
      <c r="X44">
        <v>114.8</v>
      </c>
      <c r="AD44">
        <v>1138.8</v>
      </c>
      <c r="AE44">
        <v>340.8</v>
      </c>
      <c r="AK44">
        <v>656.2</v>
      </c>
      <c r="AL44">
        <v>118</v>
      </c>
    </row>
    <row r="45" spans="1:41" x14ac:dyDescent="0.35">
      <c r="A45">
        <v>2</v>
      </c>
      <c r="B45">
        <v>1667.4</v>
      </c>
      <c r="C45">
        <v>140.80000000000001</v>
      </c>
      <c r="D45">
        <f>AVERAGE(B45:B47)</f>
        <v>1581.6666666666667</v>
      </c>
      <c r="E45">
        <f>AVERAGE(C45:C47)</f>
        <v>155.06666666666666</v>
      </c>
      <c r="F45">
        <v>1426.6000000000001</v>
      </c>
      <c r="H45">
        <v>2</v>
      </c>
      <c r="I45">
        <v>808.4</v>
      </c>
      <c r="J45">
        <v>125.2</v>
      </c>
      <c r="K45">
        <f>AVERAGE(I45:I47)</f>
        <v>820.46666666666658</v>
      </c>
      <c r="L45">
        <f>AVERAGE(J45:J47)</f>
        <v>125.66666666666667</v>
      </c>
      <c r="M45">
        <v>694.8</v>
      </c>
      <c r="O45">
        <v>2</v>
      </c>
      <c r="P45">
        <v>1282.5999999999999</v>
      </c>
      <c r="Q45">
        <v>102.6</v>
      </c>
      <c r="R45">
        <f>AVERAGE(P45:P47)</f>
        <v>1584.3333333333333</v>
      </c>
      <c r="S45">
        <f>AVERAGE(Q45:Q47)</f>
        <v>106.73333333333333</v>
      </c>
      <c r="T45">
        <v>1477.6</v>
      </c>
      <c r="V45">
        <v>2</v>
      </c>
      <c r="W45">
        <v>626.6</v>
      </c>
      <c r="X45">
        <v>123.2</v>
      </c>
      <c r="Y45">
        <f>AVERAGE(W45:W47)</f>
        <v>728.33333333333337</v>
      </c>
      <c r="Z45">
        <f>AVERAGE(X45:X47)</f>
        <v>123.2</v>
      </c>
      <c r="AA45">
        <v>605.13333333333333</v>
      </c>
      <c r="AC45">
        <v>2</v>
      </c>
      <c r="AD45">
        <v>1418.8</v>
      </c>
      <c r="AE45">
        <v>129</v>
      </c>
      <c r="AF45">
        <f>AVERAGE(AD45:AD47)</f>
        <v>1377.6000000000001</v>
      </c>
      <c r="AG45">
        <f>AVERAGE(AE45:AE47)</f>
        <v>159.6</v>
      </c>
      <c r="AH45">
        <v>1218.0000000000002</v>
      </c>
      <c r="AJ45">
        <v>2</v>
      </c>
      <c r="AK45">
        <v>206</v>
      </c>
      <c r="AL45">
        <v>133.19999999999999</v>
      </c>
      <c r="AM45">
        <f>AVERAGE(AK45:AK47)</f>
        <v>586.73333333333323</v>
      </c>
      <c r="AN45">
        <f>AVERAGE(AL45:AL47)</f>
        <v>135.53333333333333</v>
      </c>
      <c r="AO45">
        <v>451.19999999999993</v>
      </c>
    </row>
    <row r="46" spans="1:41" x14ac:dyDescent="0.35">
      <c r="B46">
        <v>1582.6</v>
      </c>
      <c r="C46">
        <v>202.2</v>
      </c>
      <c r="I46">
        <v>798.2</v>
      </c>
      <c r="J46">
        <v>125.6</v>
      </c>
      <c r="P46">
        <v>1602.8</v>
      </c>
      <c r="Q46">
        <v>115</v>
      </c>
      <c r="W46">
        <v>743.2</v>
      </c>
      <c r="X46">
        <v>125.4</v>
      </c>
      <c r="AD46">
        <v>1367.8</v>
      </c>
      <c r="AE46">
        <v>229</v>
      </c>
      <c r="AK46">
        <v>767.4</v>
      </c>
      <c r="AL46">
        <v>129.80000000000001</v>
      </c>
    </row>
    <row r="47" spans="1:41" x14ac:dyDescent="0.35">
      <c r="B47">
        <v>1495</v>
      </c>
      <c r="C47">
        <v>122.2</v>
      </c>
      <c r="I47">
        <v>854.8</v>
      </c>
      <c r="J47">
        <v>126.2</v>
      </c>
      <c r="P47">
        <v>1867.6</v>
      </c>
      <c r="Q47">
        <v>102.6</v>
      </c>
      <c r="W47">
        <v>815.2</v>
      </c>
      <c r="X47">
        <v>121</v>
      </c>
      <c r="AD47">
        <v>1346.2</v>
      </c>
      <c r="AE47">
        <v>120.8</v>
      </c>
      <c r="AK47">
        <v>786.8</v>
      </c>
      <c r="AL47">
        <v>143.6</v>
      </c>
    </row>
    <row r="48" spans="1:41" x14ac:dyDescent="0.35">
      <c r="A48">
        <v>5</v>
      </c>
      <c r="B48">
        <v>1737.4</v>
      </c>
      <c r="C48">
        <v>158.80000000000001</v>
      </c>
      <c r="D48">
        <f>AVERAGE(B48:B50)</f>
        <v>1806.6666666666667</v>
      </c>
      <c r="E48">
        <f>AVERAGE(C48:C50)</f>
        <v>176.53333333333333</v>
      </c>
      <c r="F48">
        <v>1630.1333333333334</v>
      </c>
      <c r="H48">
        <v>5</v>
      </c>
      <c r="I48">
        <v>967.8</v>
      </c>
      <c r="J48">
        <v>128.80000000000001</v>
      </c>
      <c r="K48">
        <f>AVERAGE(I48:I50)</f>
        <v>947.73333333333323</v>
      </c>
      <c r="L48">
        <f>AVERAGE(J48:J50)</f>
        <v>133.13333333333335</v>
      </c>
      <c r="M48">
        <v>814.59999999999991</v>
      </c>
      <c r="O48">
        <v>5</v>
      </c>
      <c r="P48">
        <v>1753.8</v>
      </c>
      <c r="Q48">
        <v>116.2</v>
      </c>
      <c r="R48">
        <f>AVERAGE(P48:P50)</f>
        <v>1872.7333333333336</v>
      </c>
      <c r="S48">
        <f>AVERAGE(Q48:Q50)</f>
        <v>113.60000000000001</v>
      </c>
      <c r="T48">
        <v>1759.1333333333337</v>
      </c>
      <c r="V48">
        <v>5</v>
      </c>
      <c r="W48">
        <v>953.8</v>
      </c>
      <c r="X48">
        <v>102.6</v>
      </c>
      <c r="Y48">
        <f>AVERAGE(W48:W50)</f>
        <v>984.66666666666663</v>
      </c>
      <c r="Z48">
        <f>AVERAGE(X48:X50)</f>
        <v>90.266666666666652</v>
      </c>
      <c r="AA48">
        <v>894.4</v>
      </c>
      <c r="AC48">
        <v>5</v>
      </c>
      <c r="AD48">
        <v>1449.6</v>
      </c>
      <c r="AE48">
        <v>112</v>
      </c>
      <c r="AF48">
        <f>AVERAGE(AD48:AD50)</f>
        <v>1414.5999999999997</v>
      </c>
      <c r="AG48">
        <f>AVERAGE(AE48:AE50)</f>
        <v>107.39999999999999</v>
      </c>
      <c r="AH48">
        <v>1307.1999999999996</v>
      </c>
      <c r="AJ48">
        <v>5</v>
      </c>
      <c r="AK48">
        <v>1005.2</v>
      </c>
      <c r="AL48">
        <v>79</v>
      </c>
      <c r="AM48">
        <f>AVERAGE(AK48:AK50)</f>
        <v>1007.2000000000002</v>
      </c>
      <c r="AN48">
        <f>AVERAGE(AL48:AL50)</f>
        <v>88.8</v>
      </c>
      <c r="AO48">
        <v>918.4000000000002</v>
      </c>
    </row>
    <row r="49" spans="1:41" x14ac:dyDescent="0.35">
      <c r="B49">
        <v>1854</v>
      </c>
      <c r="C49">
        <v>231.8</v>
      </c>
      <c r="I49">
        <v>1084.8</v>
      </c>
      <c r="J49">
        <v>131.80000000000001</v>
      </c>
      <c r="P49">
        <v>1913</v>
      </c>
      <c r="Q49">
        <v>116.6</v>
      </c>
      <c r="W49">
        <v>1021.6</v>
      </c>
      <c r="X49">
        <v>81.599999999999994</v>
      </c>
      <c r="AD49">
        <v>1426.6</v>
      </c>
      <c r="AE49">
        <v>109.6</v>
      </c>
      <c r="AK49">
        <v>1033.2</v>
      </c>
      <c r="AL49">
        <v>95.8</v>
      </c>
    </row>
    <row r="50" spans="1:41" x14ac:dyDescent="0.35">
      <c r="B50">
        <v>1828.6</v>
      </c>
      <c r="C50">
        <v>139</v>
      </c>
      <c r="I50">
        <v>790.6</v>
      </c>
      <c r="J50">
        <v>138.80000000000001</v>
      </c>
      <c r="P50">
        <v>1951.4</v>
      </c>
      <c r="Q50">
        <v>108</v>
      </c>
      <c r="W50">
        <v>978.6</v>
      </c>
      <c r="X50">
        <v>86.6</v>
      </c>
      <c r="AD50">
        <v>1367.6</v>
      </c>
      <c r="AE50">
        <v>100.6</v>
      </c>
      <c r="AK50">
        <v>983.2</v>
      </c>
      <c r="AL50">
        <v>91.6</v>
      </c>
    </row>
    <row r="51" spans="1:41" x14ac:dyDescent="0.35">
      <c r="A51">
        <v>10</v>
      </c>
      <c r="B51">
        <v>1711.8</v>
      </c>
      <c r="C51">
        <v>173.6</v>
      </c>
      <c r="D51">
        <f>AVERAGE(B51:B53)</f>
        <v>1737.1333333333332</v>
      </c>
      <c r="E51">
        <f>AVERAGE(C51:C53)</f>
        <v>178.33333333333334</v>
      </c>
      <c r="F51">
        <v>1558.8</v>
      </c>
      <c r="H51">
        <v>10</v>
      </c>
      <c r="I51">
        <v>972.4</v>
      </c>
      <c r="J51">
        <v>128</v>
      </c>
      <c r="K51">
        <f>AVERAGE(I51:I53)</f>
        <v>953.46666666666658</v>
      </c>
      <c r="L51">
        <f>AVERAGE(J51:J53)</f>
        <v>129.26666666666668</v>
      </c>
      <c r="M51">
        <v>824.19999999999993</v>
      </c>
      <c r="O51">
        <v>10</v>
      </c>
      <c r="P51">
        <v>1341.2</v>
      </c>
      <c r="Q51">
        <v>135.6</v>
      </c>
      <c r="R51">
        <f>AVERAGE(P51:P53)</f>
        <v>1291.2666666666667</v>
      </c>
      <c r="S51">
        <f>AVERAGE(Q51:Q53)</f>
        <v>128</v>
      </c>
      <c r="T51">
        <v>1163.2666666666667</v>
      </c>
      <c r="V51">
        <v>10</v>
      </c>
      <c r="W51">
        <v>860.2</v>
      </c>
      <c r="X51">
        <v>85.8</v>
      </c>
      <c r="Y51">
        <f>AVERAGE(W51:W53)</f>
        <v>779.26666666666677</v>
      </c>
      <c r="Z51">
        <f>AVERAGE(X51:X53)</f>
        <v>94.266666666666666</v>
      </c>
      <c r="AA51">
        <v>685.00000000000011</v>
      </c>
      <c r="AC51">
        <v>10</v>
      </c>
      <c r="AD51">
        <v>709</v>
      </c>
      <c r="AE51">
        <v>137.4</v>
      </c>
      <c r="AF51">
        <f>AVERAGE(AD51:AD53)</f>
        <v>1101.6666666666667</v>
      </c>
      <c r="AG51">
        <f>AVERAGE(AE51:AE53)</f>
        <v>133.26666666666668</v>
      </c>
      <c r="AH51">
        <v>968.40000000000009</v>
      </c>
      <c r="AJ51">
        <v>10</v>
      </c>
      <c r="AK51">
        <v>1046.8</v>
      </c>
      <c r="AL51">
        <v>98.8</v>
      </c>
      <c r="AM51">
        <f>AVERAGE(AK51,AK52,AK53)</f>
        <v>1032.9333333333332</v>
      </c>
      <c r="AN51">
        <f>AVERAGE(AL51:AL53)</f>
        <v>97.133333333333326</v>
      </c>
      <c r="AO51">
        <v>935.79999999999984</v>
      </c>
    </row>
    <row r="52" spans="1:41" x14ac:dyDescent="0.35">
      <c r="B52">
        <v>1758.4</v>
      </c>
      <c r="C52">
        <v>179.8</v>
      </c>
      <c r="I52">
        <v>933.8</v>
      </c>
      <c r="J52">
        <v>142.6</v>
      </c>
      <c r="P52">
        <v>1292</v>
      </c>
      <c r="Q52">
        <v>130.4</v>
      </c>
      <c r="W52">
        <v>957.4</v>
      </c>
      <c r="X52">
        <v>98.8</v>
      </c>
      <c r="AD52">
        <v>1267.4000000000001</v>
      </c>
      <c r="AE52">
        <v>130.4</v>
      </c>
      <c r="AK52">
        <v>1026.5999999999999</v>
      </c>
      <c r="AL52">
        <v>97</v>
      </c>
    </row>
    <row r="53" spans="1:41" x14ac:dyDescent="0.35">
      <c r="B53">
        <v>1741.2</v>
      </c>
      <c r="C53">
        <v>181.6</v>
      </c>
      <c r="I53">
        <v>954.2</v>
      </c>
      <c r="J53">
        <v>117.2</v>
      </c>
      <c r="P53">
        <v>1240.5999999999999</v>
      </c>
      <c r="Q53">
        <v>118</v>
      </c>
      <c r="W53">
        <v>520.20000000000005</v>
      </c>
      <c r="X53">
        <v>98.2</v>
      </c>
      <c r="AD53">
        <v>1328.6</v>
      </c>
      <c r="AE53">
        <v>132</v>
      </c>
      <c r="AK53">
        <v>1025.4000000000001</v>
      </c>
      <c r="AL53">
        <v>95.6</v>
      </c>
    </row>
    <row r="54" spans="1:41" x14ac:dyDescent="0.35">
      <c r="A54">
        <v>15</v>
      </c>
      <c r="B54">
        <v>1447.4</v>
      </c>
      <c r="C54">
        <v>305.60000000000002</v>
      </c>
      <c r="D54">
        <f>AVERAGE(B54:B56)</f>
        <v>1440.4666666666665</v>
      </c>
      <c r="E54">
        <f>AVERAGE(C54:C56)</f>
        <v>343.5333333333333</v>
      </c>
      <c r="F54">
        <v>1096.9333333333332</v>
      </c>
      <c r="H54">
        <v>15</v>
      </c>
      <c r="I54">
        <v>1044.2</v>
      </c>
      <c r="J54">
        <v>108.6</v>
      </c>
      <c r="K54">
        <f>AVERAGE(I54:I56)</f>
        <v>1030.2</v>
      </c>
      <c r="L54">
        <f>AVERAGE(J54:J56)</f>
        <v>115.13333333333333</v>
      </c>
      <c r="M54">
        <v>915.06666666666672</v>
      </c>
      <c r="O54">
        <v>15</v>
      </c>
      <c r="P54">
        <v>1242</v>
      </c>
      <c r="Q54">
        <v>153.19999999999999</v>
      </c>
      <c r="R54">
        <f>AVERAGE(P54:P56)</f>
        <v>1086.7333333333333</v>
      </c>
      <c r="S54">
        <f>AVERAGE(Q54:Q56)</f>
        <v>135.20000000000002</v>
      </c>
      <c r="T54">
        <v>951.5333333333333</v>
      </c>
      <c r="V54">
        <v>15</v>
      </c>
      <c r="W54">
        <v>863</v>
      </c>
      <c r="X54">
        <v>95.2</v>
      </c>
      <c r="Y54">
        <f>AVERAGE(W54:W56)</f>
        <v>935.66666666666663</v>
      </c>
      <c r="Z54">
        <f>AVERAGE(X54:X56)</f>
        <v>104.53333333333335</v>
      </c>
      <c r="AA54">
        <v>831.13333333333333</v>
      </c>
      <c r="AC54">
        <v>15</v>
      </c>
      <c r="AD54">
        <v>846</v>
      </c>
      <c r="AE54">
        <v>157</v>
      </c>
      <c r="AF54">
        <f>AVERAGE(AD54:AD56)</f>
        <v>869</v>
      </c>
      <c r="AG54">
        <f>AVERAGE(AE54:AE56)</f>
        <v>137.73333333333332</v>
      </c>
      <c r="AH54">
        <v>731.26666666666665</v>
      </c>
      <c r="AJ54">
        <v>15</v>
      </c>
      <c r="AK54">
        <v>936.6</v>
      </c>
      <c r="AL54">
        <v>88</v>
      </c>
      <c r="AM54">
        <f>AVERAGE(AK54:AK56)</f>
        <v>990.13333333333321</v>
      </c>
      <c r="AN54">
        <f>AVERAGE(AL54:AL56)</f>
        <v>100.39999999999999</v>
      </c>
      <c r="AO54">
        <v>889.73333333333323</v>
      </c>
    </row>
    <row r="55" spans="1:41" x14ac:dyDescent="0.35">
      <c r="B55">
        <v>1459.8</v>
      </c>
      <c r="C55">
        <v>328</v>
      </c>
      <c r="I55">
        <v>1030.8</v>
      </c>
      <c r="J55">
        <v>126.6</v>
      </c>
      <c r="P55">
        <v>1027</v>
      </c>
      <c r="Q55">
        <v>115.4</v>
      </c>
      <c r="W55">
        <v>1001.2</v>
      </c>
      <c r="X55">
        <v>124.6</v>
      </c>
      <c r="AD55">
        <v>924.6</v>
      </c>
      <c r="AE55">
        <v>114.4</v>
      </c>
      <c r="AK55">
        <v>1031.5999999999999</v>
      </c>
      <c r="AL55">
        <v>121</v>
      </c>
    </row>
    <row r="56" spans="1:41" x14ac:dyDescent="0.35">
      <c r="B56">
        <v>1414.2</v>
      </c>
      <c r="C56">
        <v>397</v>
      </c>
      <c r="I56">
        <v>1015.6</v>
      </c>
      <c r="J56">
        <v>110.2</v>
      </c>
      <c r="P56">
        <v>991.2</v>
      </c>
      <c r="Q56">
        <v>137</v>
      </c>
      <c r="W56">
        <v>942.8</v>
      </c>
      <c r="X56">
        <v>93.8</v>
      </c>
      <c r="AD56">
        <v>836.4</v>
      </c>
      <c r="AE56">
        <v>141.80000000000001</v>
      </c>
      <c r="AK56">
        <v>1002.2</v>
      </c>
      <c r="AL56">
        <v>92.2</v>
      </c>
    </row>
    <row r="57" spans="1:41" x14ac:dyDescent="0.35">
      <c r="A57">
        <v>18</v>
      </c>
      <c r="B57">
        <v>1402.6</v>
      </c>
      <c r="C57">
        <v>209.8</v>
      </c>
      <c r="D57">
        <f>AVERAGE(B57:B59)</f>
        <v>1347.7333333333333</v>
      </c>
      <c r="E57">
        <f>AVERAGE(C57:C59)</f>
        <v>194.4</v>
      </c>
      <c r="F57">
        <v>1153.3333333333333</v>
      </c>
      <c r="H57">
        <v>18</v>
      </c>
      <c r="I57">
        <v>54.4</v>
      </c>
      <c r="J57">
        <v>110.4</v>
      </c>
      <c r="K57">
        <f>AVERAGE(I57:I59)</f>
        <v>799.80000000000007</v>
      </c>
      <c r="L57">
        <f>AVERAGE(J57:J59)</f>
        <v>144.33333333333334</v>
      </c>
      <c r="M57">
        <v>655.4666666666667</v>
      </c>
      <c r="O57">
        <v>18</v>
      </c>
      <c r="P57">
        <v>774.2</v>
      </c>
      <c r="Q57">
        <v>180.8</v>
      </c>
      <c r="R57">
        <f>AVERAGE(P57:P59)</f>
        <v>848.73333333333323</v>
      </c>
      <c r="S57">
        <f>AVERAGE(Q57:Q59)</f>
        <v>152.06666666666669</v>
      </c>
      <c r="T57">
        <v>696.66666666666652</v>
      </c>
      <c r="V57">
        <v>18</v>
      </c>
      <c r="W57">
        <v>891.8</v>
      </c>
      <c r="X57">
        <v>116.8</v>
      </c>
      <c r="Y57">
        <f>AVERAGE(W57:W59)</f>
        <v>895.13333333333333</v>
      </c>
      <c r="Z57">
        <f>AVERAGE(X57:X59)</f>
        <v>102.39999999999999</v>
      </c>
      <c r="AA57">
        <v>792.73333333333335</v>
      </c>
      <c r="AC57">
        <v>18</v>
      </c>
      <c r="AD57">
        <v>697</v>
      </c>
      <c r="AE57">
        <v>186.8</v>
      </c>
      <c r="AF57">
        <f>AVERAGE(AD57:AD59)</f>
        <v>754.26666666666677</v>
      </c>
      <c r="AG57">
        <f>AVERAGE(AE57:AE59)</f>
        <v>156.6</v>
      </c>
      <c r="AH57">
        <v>597.66666666666674</v>
      </c>
      <c r="AJ57">
        <v>18</v>
      </c>
      <c r="AK57">
        <v>1002.2</v>
      </c>
      <c r="AL57">
        <v>114</v>
      </c>
      <c r="AM57">
        <f>AVERAGE(AK57:AK59)</f>
        <v>1004</v>
      </c>
      <c r="AN57">
        <f>AVERAGE(AL57:AL59)</f>
        <v>103.53333333333335</v>
      </c>
      <c r="AO57">
        <v>900.4666666666667</v>
      </c>
    </row>
    <row r="58" spans="1:41" x14ac:dyDescent="0.35">
      <c r="B58">
        <v>1311</v>
      </c>
      <c r="C58">
        <v>181.6</v>
      </c>
      <c r="I58">
        <v>993.8</v>
      </c>
      <c r="J58">
        <v>153.19999999999999</v>
      </c>
      <c r="P58">
        <v>959.2</v>
      </c>
      <c r="Q58">
        <v>133.4</v>
      </c>
      <c r="W58">
        <v>880.2</v>
      </c>
      <c r="X58">
        <v>98.4</v>
      </c>
      <c r="AD58">
        <v>787.2</v>
      </c>
      <c r="AE58">
        <v>137.80000000000001</v>
      </c>
      <c r="AK58">
        <v>1036.4000000000001</v>
      </c>
      <c r="AL58">
        <v>98.8</v>
      </c>
    </row>
    <row r="59" spans="1:41" x14ac:dyDescent="0.35">
      <c r="B59">
        <v>1329.6</v>
      </c>
      <c r="C59">
        <v>191.8</v>
      </c>
      <c r="I59">
        <v>1351.2</v>
      </c>
      <c r="J59">
        <v>169.4</v>
      </c>
      <c r="P59">
        <v>812.8</v>
      </c>
      <c r="Q59">
        <v>142</v>
      </c>
      <c r="W59">
        <v>913.4</v>
      </c>
      <c r="X59">
        <v>92</v>
      </c>
      <c r="AD59">
        <v>778.6</v>
      </c>
      <c r="AE59">
        <v>145.19999999999999</v>
      </c>
      <c r="AK59">
        <v>973.4</v>
      </c>
      <c r="AL59">
        <v>97.8</v>
      </c>
    </row>
    <row r="60" spans="1:41" x14ac:dyDescent="0.35">
      <c r="A60">
        <v>25</v>
      </c>
      <c r="B60">
        <v>1086.4000000000001</v>
      </c>
      <c r="C60">
        <v>215</v>
      </c>
      <c r="D60">
        <f>AVERAGE(B60:B62)</f>
        <v>1070.5999999999999</v>
      </c>
      <c r="E60">
        <f>AVERAGE(C60:C62)</f>
        <v>230.79999999999998</v>
      </c>
      <c r="F60">
        <v>839.8</v>
      </c>
      <c r="H60">
        <v>25</v>
      </c>
      <c r="I60">
        <v>913.4</v>
      </c>
      <c r="J60">
        <v>124</v>
      </c>
      <c r="K60">
        <f>AVERAGE(I60:I62)</f>
        <v>931.6</v>
      </c>
      <c r="L60">
        <f>AVERAGE(J60:J62)</f>
        <v>129.79999999999998</v>
      </c>
      <c r="M60">
        <v>801.80000000000007</v>
      </c>
      <c r="O60">
        <v>25</v>
      </c>
      <c r="P60">
        <v>542.4</v>
      </c>
      <c r="Q60">
        <v>178.6</v>
      </c>
      <c r="R60">
        <f>AVERAGE(P60:P62)</f>
        <v>639.66666666666663</v>
      </c>
      <c r="S60">
        <f>AVERAGE(Q60:Q62)</f>
        <v>177.6</v>
      </c>
      <c r="T60">
        <v>462.06666666666661</v>
      </c>
      <c r="V60">
        <v>25</v>
      </c>
      <c r="W60">
        <v>818.8</v>
      </c>
      <c r="X60">
        <v>102.6</v>
      </c>
      <c r="Y60">
        <f>AVERAGE(W60:W62)</f>
        <v>824.86666666666667</v>
      </c>
      <c r="Z60">
        <f>AVERAGE(X60:X62)</f>
        <v>116.13333333333333</v>
      </c>
      <c r="AA60">
        <v>708.73333333333335</v>
      </c>
      <c r="AC60">
        <v>25</v>
      </c>
      <c r="AD60">
        <v>552.6</v>
      </c>
      <c r="AE60">
        <v>176.2</v>
      </c>
      <c r="AF60">
        <f>AVERAGE(AD60:AD62)</f>
        <v>556.86666666666667</v>
      </c>
      <c r="AG60">
        <f>AVERAGE(AE60:AE62)</f>
        <v>177.66666666666666</v>
      </c>
      <c r="AH60">
        <v>379.20000000000005</v>
      </c>
      <c r="AJ60">
        <v>25</v>
      </c>
      <c r="AK60">
        <v>843</v>
      </c>
      <c r="AL60">
        <v>117.8</v>
      </c>
      <c r="AM60">
        <f>AVERAGE(AK60:AK62)</f>
        <v>889.86666666666667</v>
      </c>
      <c r="AN60">
        <f>AVERAGE(AL60:AL62)</f>
        <v>108.33333333333333</v>
      </c>
      <c r="AO60">
        <v>781.5333333333333</v>
      </c>
    </row>
    <row r="61" spans="1:41" x14ac:dyDescent="0.35">
      <c r="B61">
        <v>1016.8</v>
      </c>
      <c r="C61">
        <v>284</v>
      </c>
      <c r="I61">
        <v>942.4</v>
      </c>
      <c r="J61">
        <v>131.19999999999999</v>
      </c>
      <c r="P61">
        <v>620.4</v>
      </c>
      <c r="Q61">
        <v>148.4</v>
      </c>
      <c r="W61">
        <v>827.2</v>
      </c>
      <c r="X61">
        <v>119</v>
      </c>
      <c r="AD61">
        <v>594</v>
      </c>
      <c r="AE61">
        <v>161</v>
      </c>
      <c r="AK61">
        <v>932.2</v>
      </c>
      <c r="AL61">
        <v>98.6</v>
      </c>
    </row>
    <row r="62" spans="1:41" x14ac:dyDescent="0.35">
      <c r="B62">
        <v>1108.5999999999999</v>
      </c>
      <c r="C62">
        <v>193.4</v>
      </c>
      <c r="I62">
        <v>939</v>
      </c>
      <c r="J62">
        <v>134.19999999999999</v>
      </c>
      <c r="P62">
        <v>756.2</v>
      </c>
      <c r="Q62">
        <v>205.8</v>
      </c>
      <c r="W62">
        <v>828.6</v>
      </c>
      <c r="X62">
        <v>126.8</v>
      </c>
      <c r="AD62">
        <v>524</v>
      </c>
      <c r="AE62">
        <v>195.8</v>
      </c>
      <c r="AK62">
        <v>894.4</v>
      </c>
      <c r="AL62">
        <v>108.6</v>
      </c>
    </row>
    <row r="63" spans="1:41" x14ac:dyDescent="0.35">
      <c r="A63">
        <v>30</v>
      </c>
      <c r="B63">
        <v>946.2</v>
      </c>
      <c r="C63">
        <v>329.6</v>
      </c>
      <c r="D63">
        <f>AVERAGE(B63:B65)</f>
        <v>960.6</v>
      </c>
      <c r="E63">
        <f>AVERAGE(C63:C65)</f>
        <v>257.53333333333336</v>
      </c>
      <c r="F63">
        <v>703.06666666666661</v>
      </c>
      <c r="H63">
        <v>30</v>
      </c>
      <c r="I63">
        <v>888</v>
      </c>
      <c r="J63">
        <v>143.6</v>
      </c>
      <c r="K63">
        <f>AVERAGE(I63:I65)</f>
        <v>900.73333333333323</v>
      </c>
      <c r="L63">
        <f>AVERAGE(J63:J65)</f>
        <v>150.33333333333334</v>
      </c>
      <c r="M63">
        <v>750.39999999999986</v>
      </c>
      <c r="O63">
        <v>30</v>
      </c>
      <c r="P63">
        <v>555.79999999999995</v>
      </c>
      <c r="Q63">
        <v>181.4</v>
      </c>
      <c r="R63">
        <f>AVERAGE(P63:P65)</f>
        <v>687.79999999999984</v>
      </c>
      <c r="S63">
        <f>AVERAGE(Q63:Q65)</f>
        <v>169.8</v>
      </c>
      <c r="T63">
        <v>517.99999999999977</v>
      </c>
      <c r="V63">
        <v>30</v>
      </c>
      <c r="W63">
        <v>246.2</v>
      </c>
      <c r="X63">
        <v>113.2</v>
      </c>
      <c r="Y63">
        <f>AVERAGE(W63:W65)</f>
        <v>583.19999999999993</v>
      </c>
      <c r="Z63">
        <f>AVERAGE(X63:X65)</f>
        <v>123.06666666666666</v>
      </c>
      <c r="AA63">
        <v>460.13333333333327</v>
      </c>
      <c r="AC63">
        <v>30</v>
      </c>
      <c r="AD63">
        <v>543.79999999999995</v>
      </c>
      <c r="AE63">
        <v>192.6</v>
      </c>
      <c r="AF63">
        <f>AVERAGE(AD63:AD65)</f>
        <v>546.19999999999993</v>
      </c>
      <c r="AG63">
        <f>AVERAGE(AE63:AE65)</f>
        <v>375.93333333333334</v>
      </c>
      <c r="AH63">
        <v>170.26666666666659</v>
      </c>
      <c r="AJ63">
        <v>30</v>
      </c>
      <c r="AK63">
        <v>877</v>
      </c>
      <c r="AL63">
        <v>120</v>
      </c>
      <c r="AM63">
        <f>AVERAGE(AK63:AK65)</f>
        <v>873.93333333333339</v>
      </c>
      <c r="AN63">
        <f>AVERAGE(AL63:AL65)</f>
        <v>120</v>
      </c>
      <c r="AO63">
        <v>753.93333333333339</v>
      </c>
    </row>
    <row r="64" spans="1:41" x14ac:dyDescent="0.35">
      <c r="B64">
        <v>963.8</v>
      </c>
      <c r="C64">
        <v>240.4</v>
      </c>
      <c r="I64">
        <v>903.4</v>
      </c>
      <c r="J64">
        <v>162</v>
      </c>
      <c r="P64">
        <v>955.8</v>
      </c>
      <c r="Q64">
        <v>155.19999999999999</v>
      </c>
      <c r="W64">
        <v>697</v>
      </c>
      <c r="X64">
        <v>123.8</v>
      </c>
      <c r="AD64">
        <v>571.20000000000005</v>
      </c>
      <c r="AE64">
        <v>772</v>
      </c>
      <c r="AK64">
        <v>846.4</v>
      </c>
      <c r="AL64">
        <v>118.8</v>
      </c>
    </row>
    <row r="65" spans="1:41" x14ac:dyDescent="0.35">
      <c r="B65">
        <v>971.8</v>
      </c>
      <c r="C65">
        <v>202.6</v>
      </c>
      <c r="I65">
        <v>910.8</v>
      </c>
      <c r="J65">
        <v>145.4</v>
      </c>
      <c r="P65">
        <v>551.79999999999995</v>
      </c>
      <c r="Q65">
        <v>172.8</v>
      </c>
      <c r="W65">
        <v>806.4</v>
      </c>
      <c r="X65">
        <v>132.19999999999999</v>
      </c>
      <c r="AD65">
        <v>523.6</v>
      </c>
      <c r="AE65">
        <v>163.19999999999999</v>
      </c>
      <c r="AK65">
        <v>898.4</v>
      </c>
      <c r="AL65">
        <v>121.2</v>
      </c>
    </row>
    <row r="66" spans="1:41" x14ac:dyDescent="0.35">
      <c r="A66">
        <v>60</v>
      </c>
      <c r="B66">
        <v>726.4</v>
      </c>
      <c r="C66">
        <v>196</v>
      </c>
      <c r="D66">
        <f>AVERAGE(B66:B68)</f>
        <v>746.13333333333333</v>
      </c>
      <c r="E66">
        <f>AVERAGE(C66:C68)</f>
        <v>198.46666666666667</v>
      </c>
      <c r="F66">
        <v>547.66666666666663</v>
      </c>
      <c r="H66">
        <v>60</v>
      </c>
      <c r="I66">
        <v>777</v>
      </c>
      <c r="J66">
        <v>162.80000000000001</v>
      </c>
      <c r="K66">
        <f>AVERAGE(I66:I68)</f>
        <v>759.6</v>
      </c>
      <c r="L66">
        <f>AVERAGE(J66:J68)</f>
        <v>158.60000000000002</v>
      </c>
      <c r="M66">
        <v>601</v>
      </c>
      <c r="O66">
        <v>60</v>
      </c>
      <c r="P66">
        <v>448.2</v>
      </c>
      <c r="Q66">
        <v>145.6</v>
      </c>
      <c r="R66">
        <f>AVERAGE(P66:P68)</f>
        <v>513.86666666666667</v>
      </c>
      <c r="S66">
        <f>AVERAGE(Q66:Q68)</f>
        <v>179.4</v>
      </c>
      <c r="T66">
        <v>334.4666666666667</v>
      </c>
      <c r="V66">
        <v>60</v>
      </c>
      <c r="W66">
        <v>697</v>
      </c>
      <c r="X66">
        <v>134.6</v>
      </c>
      <c r="Y66">
        <f>AVERAGE(W66:W68)</f>
        <v>652.79999999999995</v>
      </c>
      <c r="Z66">
        <f>AVERAGE(X66:X68)</f>
        <v>120.8</v>
      </c>
      <c r="AA66">
        <v>532</v>
      </c>
      <c r="AC66">
        <v>60</v>
      </c>
      <c r="AD66">
        <v>453</v>
      </c>
      <c r="AE66">
        <v>181.6</v>
      </c>
      <c r="AF66">
        <f>AVERAGE(AD66:AD68)</f>
        <v>534.4</v>
      </c>
      <c r="AG66">
        <f>AVERAGE(AE66:AE68)</f>
        <v>175.73333333333332</v>
      </c>
      <c r="AH66">
        <v>358.66666666666663</v>
      </c>
      <c r="AJ66">
        <v>60</v>
      </c>
      <c r="AK66">
        <v>644.20000000000005</v>
      </c>
      <c r="AL66">
        <v>121.8</v>
      </c>
      <c r="AM66">
        <f>AVERAGE(AK66:AK68)</f>
        <v>642.33333333333337</v>
      </c>
      <c r="AN66">
        <f>AVERAGE(AL66:AL68)</f>
        <v>125.13333333333333</v>
      </c>
      <c r="AO66">
        <v>517.20000000000005</v>
      </c>
    </row>
    <row r="67" spans="1:41" x14ac:dyDescent="0.35">
      <c r="B67">
        <v>781.6</v>
      </c>
      <c r="C67">
        <v>200.8</v>
      </c>
      <c r="I67">
        <v>726.8</v>
      </c>
      <c r="J67">
        <v>156.4</v>
      </c>
      <c r="P67" s="1">
        <v>466.8</v>
      </c>
      <c r="Q67">
        <v>174.8</v>
      </c>
      <c r="W67">
        <v>638.6</v>
      </c>
      <c r="X67">
        <v>114.6</v>
      </c>
      <c r="AD67" s="1">
        <v>642</v>
      </c>
      <c r="AE67">
        <v>139.19999999999999</v>
      </c>
      <c r="AK67">
        <v>639.4</v>
      </c>
      <c r="AL67">
        <v>140.4</v>
      </c>
    </row>
    <row r="68" spans="1:41" x14ac:dyDescent="0.35">
      <c r="B68">
        <v>730.4</v>
      </c>
      <c r="C68">
        <v>198.6</v>
      </c>
      <c r="I68">
        <v>775</v>
      </c>
      <c r="J68">
        <v>156.6</v>
      </c>
      <c r="P68" s="1">
        <v>626.6</v>
      </c>
      <c r="Q68">
        <v>217.8</v>
      </c>
      <c r="W68">
        <v>622.79999999999995</v>
      </c>
      <c r="X68">
        <v>113.2</v>
      </c>
      <c r="AD68" s="1">
        <v>508.2</v>
      </c>
      <c r="AE68">
        <v>206.4</v>
      </c>
      <c r="AK68">
        <v>643.4</v>
      </c>
      <c r="AL68">
        <v>113.2</v>
      </c>
    </row>
  </sheetData>
  <mergeCells count="4">
    <mergeCell ref="H3:L3"/>
    <mergeCell ref="B19:F19"/>
    <mergeCell ref="H19:L19"/>
    <mergeCell ref="B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206DA-6D0A-344C-B43E-9EB3346A02F6}">
  <dimension ref="A2:T50"/>
  <sheetViews>
    <sheetView zoomScale="94" workbookViewId="0">
      <selection activeCell="D14" sqref="D14"/>
    </sheetView>
  </sheetViews>
  <sheetFormatPr defaultColWidth="10.6640625" defaultRowHeight="15.5" x14ac:dyDescent="0.35"/>
  <cols>
    <col min="4" max="4" width="16.5" customWidth="1"/>
    <col min="5" max="5" width="21.5" customWidth="1"/>
  </cols>
  <sheetData>
    <row r="2" spans="1:20" x14ac:dyDescent="0.35">
      <c r="A2" s="3"/>
    </row>
    <row r="3" spans="1:20" x14ac:dyDescent="0.35">
      <c r="D3" s="4"/>
      <c r="E3" s="17" t="s">
        <v>121</v>
      </c>
      <c r="F3" s="17"/>
      <c r="G3" s="17"/>
      <c r="H3" s="17"/>
      <c r="I3" s="17"/>
      <c r="K3" s="18" t="s">
        <v>28</v>
      </c>
      <c r="L3" s="18"/>
      <c r="M3" s="18"/>
      <c r="N3" s="18"/>
      <c r="O3" s="18"/>
      <c r="P3" s="3"/>
      <c r="Q3" s="3"/>
      <c r="R3" s="3"/>
      <c r="S3" s="3"/>
    </row>
    <row r="4" spans="1:20" s="3" customFormat="1" x14ac:dyDescent="0.35">
      <c r="A4" s="8" t="s">
        <v>2</v>
      </c>
      <c r="B4" s="3" t="s">
        <v>14</v>
      </c>
      <c r="C4" s="3" t="s">
        <v>15</v>
      </c>
      <c r="D4" s="3" t="s">
        <v>16</v>
      </c>
      <c r="E4" s="3" t="s">
        <v>91</v>
      </c>
      <c r="F4" s="3" t="s">
        <v>96</v>
      </c>
      <c r="G4" s="3" t="s">
        <v>97</v>
      </c>
      <c r="H4" s="3" t="s">
        <v>13</v>
      </c>
      <c r="I4" s="3" t="s">
        <v>120</v>
      </c>
      <c r="K4" s="3" t="s">
        <v>91</v>
      </c>
      <c r="L4" s="3" t="s">
        <v>96</v>
      </c>
      <c r="M4" s="3" t="s">
        <v>97</v>
      </c>
      <c r="N4" s="3" t="s">
        <v>13</v>
      </c>
      <c r="O4" s="3" t="s">
        <v>120</v>
      </c>
    </row>
    <row r="5" spans="1:20" x14ac:dyDescent="0.35">
      <c r="A5">
        <v>-60</v>
      </c>
      <c r="B5">
        <v>396.13333333333333</v>
      </c>
      <c r="C5">
        <v>374.4</v>
      </c>
      <c r="D5">
        <v>444.33333333333337</v>
      </c>
      <c r="E5">
        <f>B5*0.041</f>
        <v>16.241466666666668</v>
      </c>
      <c r="F5">
        <f>C5*0.041</f>
        <v>15.3504</v>
      </c>
      <c r="G5">
        <f>D5*0.041</f>
        <v>18.21766666666667</v>
      </c>
      <c r="H5">
        <f>AVERAGE(E5:G5)</f>
        <v>16.603177777777777</v>
      </c>
      <c r="I5">
        <f>STDEV(E5:G5)</f>
        <v>1.4674572328931343</v>
      </c>
      <c r="K5">
        <f>E5/30</f>
        <v>0.54138222222222221</v>
      </c>
      <c r="L5">
        <f t="shared" ref="L5:M5" si="0">F5/30</f>
        <v>0.51168000000000002</v>
      </c>
      <c r="M5">
        <f t="shared" si="0"/>
        <v>0.60725555555555566</v>
      </c>
      <c r="N5">
        <f>AVERAGE(K5:M5)</f>
        <v>0.5534392592592593</v>
      </c>
      <c r="O5">
        <f>STDEV(K5:M5)</f>
        <v>4.8915241096437807E-2</v>
      </c>
    </row>
    <row r="6" spans="1:20" x14ac:dyDescent="0.35">
      <c r="A6">
        <v>-30</v>
      </c>
      <c r="B6">
        <v>299.5333333333333</v>
      </c>
      <c r="C6">
        <v>338.13333333333333</v>
      </c>
      <c r="D6">
        <v>329.40000000000003</v>
      </c>
      <c r="E6">
        <f>B6*0.044</f>
        <v>13.179466666666665</v>
      </c>
      <c r="F6">
        <f t="shared" ref="F6:G6" si="1">C6*0.044</f>
        <v>14.877866666666666</v>
      </c>
      <c r="G6">
        <f t="shared" si="1"/>
        <v>14.493600000000001</v>
      </c>
      <c r="H6">
        <f t="shared" ref="H6:H11" si="2">AVERAGE(E6:G6)</f>
        <v>14.183644444444445</v>
      </c>
      <c r="I6">
        <f t="shared" ref="I6:I11" si="3">STDEV(E6:G6)</f>
        <v>0.8906149419445063</v>
      </c>
      <c r="K6">
        <f t="shared" ref="K6:K11" si="4">E6/30</f>
        <v>0.43931555555555551</v>
      </c>
      <c r="L6">
        <f t="shared" ref="L6:L11" si="5">F6/30</f>
        <v>0.49592888888888886</v>
      </c>
      <c r="M6">
        <f t="shared" ref="M6:M11" si="6">G6/30</f>
        <v>0.48312000000000005</v>
      </c>
      <c r="N6">
        <f t="shared" ref="N6:N11" si="7">AVERAGE(K6:M6)</f>
        <v>0.47278814814814812</v>
      </c>
      <c r="O6">
        <f t="shared" ref="O6:O11" si="8">STDEV(K6:M6)</f>
        <v>2.9687164731483535E-2</v>
      </c>
      <c r="Q6" s="3"/>
      <c r="R6" s="3"/>
      <c r="S6" s="3"/>
      <c r="T6" s="3"/>
    </row>
    <row r="7" spans="1:20" x14ac:dyDescent="0.35">
      <c r="A7">
        <v>-20</v>
      </c>
      <c r="B7">
        <v>298.66666666666669</v>
      </c>
      <c r="C7">
        <v>240.86666666666665</v>
      </c>
      <c r="D7">
        <v>298.73333333333329</v>
      </c>
      <c r="E7">
        <f>0.047*B7</f>
        <v>14.037333333333335</v>
      </c>
      <c r="F7">
        <f t="shared" ref="F7:G7" si="9">0.047*C7</f>
        <v>11.320733333333333</v>
      </c>
      <c r="G7">
        <f t="shared" si="9"/>
        <v>14.040466666666665</v>
      </c>
      <c r="H7">
        <f t="shared" si="2"/>
        <v>13.132844444444444</v>
      </c>
      <c r="I7">
        <f t="shared" si="3"/>
        <v>1.5693350387038787</v>
      </c>
      <c r="K7">
        <f t="shared" si="4"/>
        <v>0.46791111111111117</v>
      </c>
      <c r="L7">
        <f t="shared" si="5"/>
        <v>0.37735777777777779</v>
      </c>
      <c r="M7">
        <f t="shared" si="6"/>
        <v>0.46801555555555552</v>
      </c>
      <c r="N7">
        <f t="shared" si="7"/>
        <v>0.43776148148148147</v>
      </c>
      <c r="O7">
        <f t="shared" si="8"/>
        <v>5.2311167956795947E-2</v>
      </c>
      <c r="Q7" s="3"/>
      <c r="R7" s="3"/>
      <c r="S7" s="3"/>
      <c r="T7" s="3"/>
    </row>
    <row r="8" spans="1:20" x14ac:dyDescent="0.35">
      <c r="A8">
        <v>0</v>
      </c>
      <c r="B8">
        <v>276.93333333333334</v>
      </c>
      <c r="C8">
        <v>233.79999999999998</v>
      </c>
      <c r="D8">
        <v>280.13333333333338</v>
      </c>
      <c r="E8">
        <f>0.046*B8</f>
        <v>12.738933333333334</v>
      </c>
      <c r="F8">
        <f t="shared" ref="F8:G8" si="10">0.046*C8</f>
        <v>10.754799999999999</v>
      </c>
      <c r="G8">
        <f t="shared" si="10"/>
        <v>12.886133333333335</v>
      </c>
      <c r="H8">
        <f t="shared" si="2"/>
        <v>12.126622222222222</v>
      </c>
      <c r="I8">
        <f t="shared" si="3"/>
        <v>1.190310512865042</v>
      </c>
      <c r="K8">
        <f t="shared" si="4"/>
        <v>0.42463111111111113</v>
      </c>
      <c r="L8">
        <f t="shared" si="5"/>
        <v>0.35849333333333333</v>
      </c>
      <c r="M8">
        <f t="shared" si="6"/>
        <v>0.42953777777777785</v>
      </c>
      <c r="N8">
        <f t="shared" si="7"/>
        <v>0.40422074074074077</v>
      </c>
      <c r="O8">
        <f t="shared" si="8"/>
        <v>3.9677017095501393E-2</v>
      </c>
      <c r="P8" s="3"/>
      <c r="Q8" s="3"/>
      <c r="R8" s="3"/>
      <c r="S8" s="3"/>
      <c r="T8" s="3"/>
    </row>
    <row r="9" spans="1:20" x14ac:dyDescent="0.35">
      <c r="A9">
        <v>20</v>
      </c>
      <c r="B9">
        <v>112.06666666666663</v>
      </c>
      <c r="C9">
        <v>122.53333333333332</v>
      </c>
      <c r="D9">
        <v>136.73333333333335</v>
      </c>
      <c r="E9">
        <f>B9*0.043</f>
        <v>4.8188666666666649</v>
      </c>
      <c r="F9">
        <f t="shared" ref="F9:G9" si="11">C9*0.043</f>
        <v>5.2689333333333321</v>
      </c>
      <c r="G9">
        <f t="shared" si="11"/>
        <v>5.8795333333333337</v>
      </c>
      <c r="H9">
        <f t="shared" si="2"/>
        <v>5.3224444444444439</v>
      </c>
      <c r="I9">
        <f t="shared" si="3"/>
        <v>0.5323542276564589</v>
      </c>
      <c r="K9">
        <f t="shared" si="4"/>
        <v>0.16062888888888882</v>
      </c>
      <c r="L9">
        <f t="shared" si="5"/>
        <v>0.17563111111111107</v>
      </c>
      <c r="M9">
        <f t="shared" si="6"/>
        <v>0.19598444444444446</v>
      </c>
      <c r="N9">
        <f t="shared" si="7"/>
        <v>0.17741481481481478</v>
      </c>
      <c r="O9">
        <f t="shared" si="8"/>
        <v>1.774514092188197E-2</v>
      </c>
      <c r="P9" s="3"/>
      <c r="Q9" s="3"/>
      <c r="R9" s="3"/>
      <c r="S9" s="3"/>
      <c r="T9" s="3"/>
    </row>
    <row r="10" spans="1:20" x14ac:dyDescent="0.35">
      <c r="A10">
        <v>30</v>
      </c>
      <c r="B10">
        <v>208.86666666666667</v>
      </c>
      <c r="C10">
        <v>169.26666666666671</v>
      </c>
      <c r="D10">
        <v>132.33333333333337</v>
      </c>
      <c r="E10">
        <f>B10*0.047</f>
        <v>9.8167333333333335</v>
      </c>
      <c r="F10">
        <f t="shared" ref="F10:G10" si="12">C10*0.047</f>
        <v>7.9555333333333351</v>
      </c>
      <c r="G10">
        <f t="shared" si="12"/>
        <v>6.2196666666666687</v>
      </c>
      <c r="H10">
        <f t="shared" si="2"/>
        <v>7.9973111111111121</v>
      </c>
      <c r="I10">
        <f t="shared" si="3"/>
        <v>1.7988972144478335</v>
      </c>
      <c r="K10">
        <f t="shared" si="4"/>
        <v>0.32722444444444443</v>
      </c>
      <c r="L10">
        <f t="shared" si="5"/>
        <v>0.2651844444444445</v>
      </c>
      <c r="M10">
        <f t="shared" si="6"/>
        <v>0.2073222222222223</v>
      </c>
      <c r="N10">
        <f t="shared" si="7"/>
        <v>0.26657703703703711</v>
      </c>
      <c r="O10">
        <f t="shared" si="8"/>
        <v>5.9963240481594161E-2</v>
      </c>
      <c r="P10" s="3"/>
      <c r="Q10" s="3"/>
      <c r="R10" s="3"/>
      <c r="S10" s="3"/>
    </row>
    <row r="11" spans="1:20" x14ac:dyDescent="0.35">
      <c r="A11">
        <v>60</v>
      </c>
      <c r="B11">
        <v>204.33333333333337</v>
      </c>
      <c r="C11">
        <v>153.66666666666669</v>
      </c>
      <c r="D11">
        <v>118.13333333333333</v>
      </c>
      <c r="E11">
        <f>B11*0.041</f>
        <v>8.3776666666666681</v>
      </c>
      <c r="F11">
        <f t="shared" ref="F11:G11" si="13">C11*0.041</f>
        <v>6.3003333333333345</v>
      </c>
      <c r="G11">
        <f t="shared" si="13"/>
        <v>4.8434666666666661</v>
      </c>
      <c r="H11">
        <f t="shared" si="2"/>
        <v>6.5071555555555562</v>
      </c>
      <c r="I11">
        <f t="shared" si="3"/>
        <v>1.7761542679912981</v>
      </c>
      <c r="K11">
        <f t="shared" si="4"/>
        <v>0.27925555555555559</v>
      </c>
      <c r="L11">
        <f t="shared" si="5"/>
        <v>0.21001111111111115</v>
      </c>
      <c r="M11">
        <f t="shared" si="6"/>
        <v>0.16144888888888886</v>
      </c>
      <c r="N11">
        <f t="shared" si="7"/>
        <v>0.2169051851851852</v>
      </c>
      <c r="O11">
        <f t="shared" si="8"/>
        <v>5.9205142266376604E-2</v>
      </c>
      <c r="P11" s="3"/>
      <c r="Q11" s="3"/>
      <c r="R11" s="3"/>
      <c r="S11" s="3"/>
    </row>
    <row r="13" spans="1:20" x14ac:dyDescent="0.35">
      <c r="A13" s="3" t="s">
        <v>25</v>
      </c>
    </row>
    <row r="15" spans="1:20" x14ac:dyDescent="0.35">
      <c r="B15" s="19" t="s">
        <v>74</v>
      </c>
      <c r="C15" s="19"/>
      <c r="D15" s="19"/>
      <c r="E15" s="19"/>
      <c r="F15" s="19"/>
      <c r="I15" s="19" t="s">
        <v>75</v>
      </c>
      <c r="J15" s="19"/>
      <c r="K15" s="19"/>
      <c r="L15" s="19"/>
      <c r="M15" s="19"/>
      <c r="P15" s="20" t="s">
        <v>76</v>
      </c>
      <c r="Q15" s="20"/>
      <c r="R15" s="20"/>
      <c r="S15" s="20"/>
      <c r="T15" s="20"/>
    </row>
    <row r="16" spans="1:20" s="3" customFormat="1" x14ac:dyDescent="0.35">
      <c r="A16" s="3" t="s">
        <v>2</v>
      </c>
      <c r="B16" s="3" t="s">
        <v>35</v>
      </c>
      <c r="C16" s="3" t="s">
        <v>118</v>
      </c>
      <c r="D16" s="3" t="s">
        <v>36</v>
      </c>
      <c r="E16" s="3" t="s">
        <v>11</v>
      </c>
      <c r="F16" s="3" t="s">
        <v>0</v>
      </c>
      <c r="H16" s="3" t="s">
        <v>2</v>
      </c>
      <c r="I16" s="3" t="s">
        <v>35</v>
      </c>
      <c r="J16" s="3" t="s">
        <v>118</v>
      </c>
      <c r="K16" s="3" t="s">
        <v>36</v>
      </c>
      <c r="L16" s="3" t="s">
        <v>11</v>
      </c>
      <c r="M16" s="3" t="s">
        <v>0</v>
      </c>
      <c r="O16" s="3" t="s">
        <v>2</v>
      </c>
      <c r="P16" s="3" t="s">
        <v>35</v>
      </c>
      <c r="Q16" s="3" t="s">
        <v>118</v>
      </c>
      <c r="R16" s="3" t="s">
        <v>36</v>
      </c>
      <c r="S16" s="3" t="s">
        <v>11</v>
      </c>
      <c r="T16" s="3" t="s">
        <v>0</v>
      </c>
    </row>
    <row r="17" spans="1:20" x14ac:dyDescent="0.35">
      <c r="A17">
        <v>-60</v>
      </c>
      <c r="B17">
        <v>599.6</v>
      </c>
      <c r="C17">
        <v>200.6</v>
      </c>
      <c r="D17">
        <f>AVERAGE(B17:B19)</f>
        <v>560.19999999999993</v>
      </c>
      <c r="E17">
        <f>AVERAGE(C17:C19)</f>
        <v>164.06666666666663</v>
      </c>
      <c r="F17">
        <v>396.13333333333333</v>
      </c>
      <c r="H17">
        <v>-60</v>
      </c>
      <c r="I17">
        <v>472.6</v>
      </c>
      <c r="J17">
        <v>120.2</v>
      </c>
      <c r="K17">
        <f>AVERAGE(I17:I19)</f>
        <v>514.4</v>
      </c>
      <c r="L17">
        <f>AVERAGE(J17:J19)</f>
        <v>140</v>
      </c>
      <c r="M17">
        <v>374.4</v>
      </c>
      <c r="O17">
        <v>-60</v>
      </c>
      <c r="P17">
        <v>621.6</v>
      </c>
      <c r="Q17">
        <v>192.4</v>
      </c>
      <c r="R17">
        <f>AVERAGE(P17:P19)</f>
        <v>601.4666666666667</v>
      </c>
      <c r="S17">
        <f>AVERAGE(Q17:Q19)</f>
        <v>157.13333333333335</v>
      </c>
      <c r="T17">
        <v>444.33333333333337</v>
      </c>
    </row>
    <row r="18" spans="1:20" x14ac:dyDescent="0.35">
      <c r="B18">
        <v>523</v>
      </c>
      <c r="C18">
        <v>148.19999999999999</v>
      </c>
      <c r="I18">
        <v>514.20000000000005</v>
      </c>
      <c r="J18">
        <v>150.80000000000001</v>
      </c>
      <c r="P18">
        <v>545.20000000000005</v>
      </c>
      <c r="Q18">
        <v>118.2</v>
      </c>
    </row>
    <row r="19" spans="1:20" x14ac:dyDescent="0.35">
      <c r="B19">
        <v>558</v>
      </c>
      <c r="C19">
        <v>143.4</v>
      </c>
      <c r="I19">
        <v>556.4</v>
      </c>
      <c r="J19">
        <v>149</v>
      </c>
      <c r="P19">
        <v>637.6</v>
      </c>
      <c r="Q19">
        <v>160.80000000000001</v>
      </c>
    </row>
    <row r="20" spans="1:20" x14ac:dyDescent="0.35">
      <c r="A20">
        <v>-30</v>
      </c>
      <c r="B20">
        <v>461.4</v>
      </c>
      <c r="C20">
        <v>120.4</v>
      </c>
      <c r="D20">
        <f>AVERAGE(B20:B22)</f>
        <v>461.33333333333331</v>
      </c>
      <c r="E20">
        <f>AVERAGE(C20:C22)</f>
        <v>161.79999999999998</v>
      </c>
      <c r="F20">
        <v>299.5333333333333</v>
      </c>
      <c r="H20">
        <v>-30</v>
      </c>
      <c r="I20">
        <v>463.8</v>
      </c>
      <c r="J20">
        <v>106</v>
      </c>
      <c r="K20">
        <f>AVERAGE(I20:I22)</f>
        <v>448.06666666666666</v>
      </c>
      <c r="L20">
        <f>AVERAGE(J20:J22)</f>
        <v>109.93333333333334</v>
      </c>
      <c r="M20">
        <v>338.13333333333333</v>
      </c>
      <c r="O20">
        <v>-30</v>
      </c>
      <c r="P20">
        <v>400</v>
      </c>
      <c r="Q20">
        <v>101.6</v>
      </c>
      <c r="R20">
        <f>AVERAGE(P20:P22)</f>
        <v>433.66666666666669</v>
      </c>
      <c r="S20">
        <f>AVERAGE(Q20:Q22)</f>
        <v>104.26666666666667</v>
      </c>
      <c r="T20">
        <v>329.40000000000003</v>
      </c>
    </row>
    <row r="21" spans="1:20" x14ac:dyDescent="0.35">
      <c r="B21">
        <v>467.8</v>
      </c>
      <c r="C21">
        <v>203</v>
      </c>
      <c r="I21">
        <v>426.8</v>
      </c>
      <c r="J21">
        <v>95.8</v>
      </c>
      <c r="P21">
        <v>407.4</v>
      </c>
      <c r="Q21">
        <v>96</v>
      </c>
    </row>
    <row r="22" spans="1:20" x14ac:dyDescent="0.35">
      <c r="B22">
        <v>454.8</v>
      </c>
      <c r="C22">
        <v>162</v>
      </c>
      <c r="I22">
        <v>453.6</v>
      </c>
      <c r="J22">
        <v>128</v>
      </c>
      <c r="P22">
        <v>493.6</v>
      </c>
      <c r="Q22">
        <v>115.2</v>
      </c>
    </row>
    <row r="23" spans="1:20" x14ac:dyDescent="0.35">
      <c r="A23">
        <v>-20</v>
      </c>
      <c r="B23">
        <v>442</v>
      </c>
      <c r="C23">
        <v>86.2</v>
      </c>
      <c r="D23">
        <f>AVERAGE(B23:B25)</f>
        <v>399.73333333333335</v>
      </c>
      <c r="E23">
        <f>AVERAGE(C23:C25)</f>
        <v>101.06666666666668</v>
      </c>
      <c r="F23">
        <v>298.66666666666669</v>
      </c>
      <c r="H23">
        <v>-20</v>
      </c>
      <c r="I23">
        <v>291</v>
      </c>
      <c r="J23">
        <v>72.400000000000006</v>
      </c>
      <c r="K23">
        <f>AVERAGE(I23:I25)</f>
        <v>317.26666666666665</v>
      </c>
      <c r="L23">
        <f>AVERAGE(J23:J25)</f>
        <v>76.400000000000006</v>
      </c>
      <c r="M23">
        <v>240.86666666666665</v>
      </c>
      <c r="O23">
        <v>-20</v>
      </c>
      <c r="P23">
        <v>378.2</v>
      </c>
      <c r="Q23">
        <v>78.400000000000006</v>
      </c>
      <c r="R23">
        <f>AVERAGE(P23:P25)</f>
        <v>385.59999999999997</v>
      </c>
      <c r="S23">
        <f>AVERAGE(Q23:Q25)</f>
        <v>86.866666666666674</v>
      </c>
      <c r="T23">
        <v>298.73333333333329</v>
      </c>
    </row>
    <row r="24" spans="1:20" x14ac:dyDescent="0.35">
      <c r="B24">
        <v>358.2</v>
      </c>
      <c r="C24">
        <v>116.6</v>
      </c>
      <c r="I24">
        <v>326.8</v>
      </c>
      <c r="J24">
        <v>84.2</v>
      </c>
      <c r="P24">
        <v>371.8</v>
      </c>
      <c r="Q24">
        <v>94.6</v>
      </c>
    </row>
    <row r="25" spans="1:20" x14ac:dyDescent="0.35">
      <c r="B25">
        <v>399</v>
      </c>
      <c r="C25">
        <v>100.4</v>
      </c>
      <c r="I25">
        <v>334</v>
      </c>
      <c r="J25">
        <v>72.599999999999994</v>
      </c>
      <c r="P25">
        <v>406.8</v>
      </c>
      <c r="Q25">
        <v>87.6</v>
      </c>
    </row>
    <row r="26" spans="1:20" x14ac:dyDescent="0.35">
      <c r="A26">
        <v>0</v>
      </c>
      <c r="B26">
        <v>369</v>
      </c>
      <c r="C26">
        <v>88.6</v>
      </c>
      <c r="D26">
        <f>AVERAGE(B26:B28)</f>
        <v>366.8</v>
      </c>
      <c r="E26">
        <f>AVERAGE(C26:C28)</f>
        <v>89.866666666666674</v>
      </c>
      <c r="F26">
        <v>276.93333333333334</v>
      </c>
      <c r="H26">
        <v>0</v>
      </c>
      <c r="I26">
        <v>419</v>
      </c>
      <c r="J26">
        <v>156</v>
      </c>
      <c r="K26">
        <f>AVERAGE(I26:I28)</f>
        <v>372.33333333333331</v>
      </c>
      <c r="L26">
        <f>AVERAGE(J26:J28)</f>
        <v>138.53333333333333</v>
      </c>
      <c r="M26">
        <v>233.79999999999998</v>
      </c>
      <c r="O26">
        <v>0</v>
      </c>
      <c r="P26">
        <v>459.6</v>
      </c>
      <c r="Q26">
        <v>77.2</v>
      </c>
      <c r="R26">
        <f>AVERAGE(P26:P28)</f>
        <v>415.13333333333338</v>
      </c>
      <c r="S26">
        <f>AVERAGE(Q26:Q28)</f>
        <v>135</v>
      </c>
      <c r="T26">
        <v>280.13333333333338</v>
      </c>
    </row>
    <row r="27" spans="1:20" x14ac:dyDescent="0.35">
      <c r="B27">
        <v>394.6</v>
      </c>
      <c r="C27">
        <v>89.4</v>
      </c>
      <c r="I27">
        <v>347.4</v>
      </c>
      <c r="J27">
        <v>172.8</v>
      </c>
      <c r="P27">
        <v>470.2</v>
      </c>
      <c r="Q27">
        <v>154</v>
      </c>
    </row>
    <row r="28" spans="1:20" x14ac:dyDescent="0.35">
      <c r="B28">
        <v>336.8</v>
      </c>
      <c r="C28">
        <v>91.6</v>
      </c>
      <c r="I28">
        <v>350.6</v>
      </c>
      <c r="J28">
        <v>86.8</v>
      </c>
      <c r="P28">
        <v>315.60000000000002</v>
      </c>
      <c r="Q28">
        <v>173.8</v>
      </c>
    </row>
    <row r="29" spans="1:20" x14ac:dyDescent="0.35">
      <c r="A29">
        <v>20</v>
      </c>
      <c r="B29">
        <v>280.2</v>
      </c>
      <c r="C29">
        <v>173</v>
      </c>
      <c r="D29">
        <f>AVERAGE(B29:B31)</f>
        <v>278.46666666666664</v>
      </c>
      <c r="E29">
        <f>AVERAGE(C29:C31)</f>
        <v>166.4</v>
      </c>
      <c r="F29">
        <v>112.06666666666663</v>
      </c>
      <c r="H29">
        <v>20</v>
      </c>
      <c r="I29">
        <v>199.6</v>
      </c>
      <c r="J29">
        <v>88</v>
      </c>
      <c r="K29">
        <f>AVERAGE(I29:I31)</f>
        <v>204.6</v>
      </c>
      <c r="L29">
        <f>AVERAGE(J29:J31)</f>
        <v>82.066666666666677</v>
      </c>
      <c r="M29">
        <v>122.53333333333332</v>
      </c>
      <c r="O29">
        <v>20</v>
      </c>
      <c r="P29">
        <v>206.4</v>
      </c>
      <c r="Q29">
        <v>78.599999999999994</v>
      </c>
      <c r="R29">
        <f>AVERAGE(P29:P31)</f>
        <v>216.20000000000002</v>
      </c>
      <c r="S29">
        <f>AVERAGE(Q29:Q31)</f>
        <v>79.466666666666654</v>
      </c>
      <c r="T29">
        <v>136.73333333333335</v>
      </c>
    </row>
    <row r="30" spans="1:20" x14ac:dyDescent="0.35">
      <c r="B30">
        <v>280.60000000000002</v>
      </c>
      <c r="C30">
        <v>156.6</v>
      </c>
      <c r="I30">
        <v>193.4</v>
      </c>
      <c r="J30">
        <v>76.8</v>
      </c>
      <c r="P30">
        <v>193.6</v>
      </c>
      <c r="Q30">
        <v>71.8</v>
      </c>
    </row>
    <row r="31" spans="1:20" x14ac:dyDescent="0.35">
      <c r="B31">
        <v>274.60000000000002</v>
      </c>
      <c r="C31">
        <v>169.6</v>
      </c>
      <c r="I31">
        <v>220.8</v>
      </c>
      <c r="J31">
        <v>81.400000000000006</v>
      </c>
      <c r="P31">
        <v>248.6</v>
      </c>
      <c r="Q31">
        <v>88</v>
      </c>
    </row>
    <row r="32" spans="1:20" x14ac:dyDescent="0.35">
      <c r="A32">
        <v>30</v>
      </c>
      <c r="B32">
        <v>287.60000000000002</v>
      </c>
      <c r="C32">
        <v>81.400000000000006</v>
      </c>
      <c r="D32">
        <f>AVERAGE(B32:B34)</f>
        <v>289.73333333333335</v>
      </c>
      <c r="E32">
        <f>AVERAGE(C32:C34)</f>
        <v>80.866666666666674</v>
      </c>
      <c r="F32">
        <v>208.86666666666667</v>
      </c>
      <c r="H32">
        <v>30</v>
      </c>
      <c r="I32">
        <v>225.6</v>
      </c>
      <c r="J32">
        <v>88.2</v>
      </c>
      <c r="K32">
        <f>AVERAGE(I32:I34)</f>
        <v>253.20000000000002</v>
      </c>
      <c r="L32">
        <f>AVERAGE(J32:J34)</f>
        <v>83.933333333333323</v>
      </c>
      <c r="M32">
        <v>169.26666666666671</v>
      </c>
      <c r="O32">
        <v>30</v>
      </c>
      <c r="P32">
        <v>213.6</v>
      </c>
      <c r="Q32">
        <v>88.6</v>
      </c>
      <c r="R32">
        <f>AVERAGE(P32:P34)</f>
        <v>215.20000000000002</v>
      </c>
      <c r="S32">
        <f>AVERAGE(Q32:Q34)</f>
        <v>82.86666666666666</v>
      </c>
      <c r="T32">
        <v>132.33333333333337</v>
      </c>
    </row>
    <row r="33" spans="1:20" x14ac:dyDescent="0.35">
      <c r="B33">
        <v>311.60000000000002</v>
      </c>
      <c r="C33">
        <v>85.4</v>
      </c>
      <c r="I33">
        <v>292</v>
      </c>
      <c r="J33">
        <v>81</v>
      </c>
      <c r="P33">
        <v>201.4</v>
      </c>
      <c r="Q33">
        <v>82.4</v>
      </c>
    </row>
    <row r="34" spans="1:20" x14ac:dyDescent="0.35">
      <c r="B34">
        <v>270</v>
      </c>
      <c r="C34">
        <v>75.8</v>
      </c>
      <c r="I34">
        <v>242</v>
      </c>
      <c r="J34">
        <v>82.6</v>
      </c>
      <c r="P34">
        <v>230.6</v>
      </c>
      <c r="Q34">
        <v>77.599999999999994</v>
      </c>
    </row>
    <row r="35" spans="1:20" x14ac:dyDescent="0.35">
      <c r="A35">
        <v>60</v>
      </c>
      <c r="B35">
        <v>293</v>
      </c>
      <c r="C35">
        <v>81.8</v>
      </c>
      <c r="D35">
        <f>AVERAGE(B35:B37)</f>
        <v>284.66666666666669</v>
      </c>
      <c r="E35">
        <f>AVERAGE(C35:C37)</f>
        <v>80.333333333333329</v>
      </c>
      <c r="F35">
        <v>204.33333333333337</v>
      </c>
      <c r="H35">
        <v>60</v>
      </c>
      <c r="I35">
        <v>233.8</v>
      </c>
      <c r="J35">
        <v>80.599999999999994</v>
      </c>
      <c r="K35">
        <f>AVERAGE(I35:I37)</f>
        <v>248.20000000000002</v>
      </c>
      <c r="L35">
        <f>AVERAGE(J35:J37)</f>
        <v>94.533333333333346</v>
      </c>
      <c r="M35">
        <v>153.66666666666669</v>
      </c>
      <c r="O35">
        <v>60</v>
      </c>
      <c r="P35">
        <v>202.6</v>
      </c>
      <c r="Q35">
        <v>86.2</v>
      </c>
      <c r="R35">
        <f>AVERAGE(P35:P37)</f>
        <v>217.26666666666665</v>
      </c>
      <c r="S35">
        <f>AVERAGE(Q35:Q37)</f>
        <v>99.133333333333326</v>
      </c>
      <c r="T35">
        <v>118.13333333333333</v>
      </c>
    </row>
    <row r="36" spans="1:20" x14ac:dyDescent="0.35">
      <c r="B36">
        <v>298.8</v>
      </c>
      <c r="C36">
        <v>79.8</v>
      </c>
      <c r="I36">
        <v>239</v>
      </c>
      <c r="J36">
        <v>122.4</v>
      </c>
      <c r="P36">
        <v>224.6</v>
      </c>
      <c r="Q36">
        <v>82.2</v>
      </c>
    </row>
    <row r="37" spans="1:20" x14ac:dyDescent="0.35">
      <c r="B37">
        <v>262.2</v>
      </c>
      <c r="C37">
        <v>79.400000000000006</v>
      </c>
      <c r="I37">
        <v>271.8</v>
      </c>
      <c r="J37">
        <v>80.599999999999994</v>
      </c>
      <c r="P37">
        <v>224.6</v>
      </c>
      <c r="Q37">
        <v>129</v>
      </c>
    </row>
    <row r="50" s="3" customFormat="1" x14ac:dyDescent="0.35"/>
  </sheetData>
  <mergeCells count="5">
    <mergeCell ref="B15:F15"/>
    <mergeCell ref="I15:M15"/>
    <mergeCell ref="P15:T15"/>
    <mergeCell ref="E3:I3"/>
    <mergeCell ref="K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AB3B-A0CC-874E-AB30-7C057B7CCB00}">
  <dimension ref="A1:K44"/>
  <sheetViews>
    <sheetView workbookViewId="0">
      <selection activeCell="I4" sqref="I4"/>
    </sheetView>
  </sheetViews>
  <sheetFormatPr defaultColWidth="10.6640625" defaultRowHeight="15.5" x14ac:dyDescent="0.35"/>
  <cols>
    <col min="1" max="1" width="10.83203125" style="3"/>
    <col min="6" max="6" width="24" customWidth="1"/>
  </cols>
  <sheetData>
    <row r="1" spans="1:11" x14ac:dyDescent="0.35">
      <c r="B1" s="18" t="s">
        <v>99</v>
      </c>
      <c r="C1" s="18"/>
      <c r="D1" s="18"/>
      <c r="E1" s="3"/>
      <c r="F1" s="8" t="s">
        <v>98</v>
      </c>
      <c r="G1" s="8"/>
      <c r="H1" s="8"/>
      <c r="I1" s="8"/>
      <c r="J1" s="8"/>
      <c r="K1" s="8"/>
    </row>
    <row r="2" spans="1:11" s="3" customFormat="1" x14ac:dyDescent="0.35">
      <c r="B2" s="3" t="s">
        <v>91</v>
      </c>
      <c r="C2" s="3" t="s">
        <v>96</v>
      </c>
      <c r="D2" s="3" t="s">
        <v>97</v>
      </c>
      <c r="F2" s="3" t="s">
        <v>91</v>
      </c>
      <c r="G2" s="3" t="s">
        <v>96</v>
      </c>
      <c r="H2" s="3" t="s">
        <v>97</v>
      </c>
      <c r="I2" s="3" t="s">
        <v>100</v>
      </c>
      <c r="J2" s="3" t="s">
        <v>101</v>
      </c>
    </row>
    <row r="3" spans="1:11" x14ac:dyDescent="0.35">
      <c r="A3" s="3" t="s">
        <v>92</v>
      </c>
      <c r="B3">
        <v>344.20000000000005</v>
      </c>
      <c r="C3">
        <v>366.13333333333338</v>
      </c>
      <c r="D3">
        <v>386.20000000000005</v>
      </c>
      <c r="F3">
        <v>33.49987023098884</v>
      </c>
      <c r="G3">
        <v>38.553878553878555</v>
      </c>
      <c r="H3">
        <v>44.980200326112282</v>
      </c>
      <c r="I3">
        <f>AVERAGE(F3:H3)</f>
        <v>39.011316370326561</v>
      </c>
      <c r="J3">
        <f>STDEV(F3:H3)</f>
        <v>5.7538188875030549</v>
      </c>
    </row>
    <row r="4" spans="1:11" x14ac:dyDescent="0.35">
      <c r="A4" s="3" t="s">
        <v>32</v>
      </c>
      <c r="B4">
        <v>747.06666666666661</v>
      </c>
      <c r="C4">
        <v>823.73333333333346</v>
      </c>
      <c r="D4">
        <v>882.8</v>
      </c>
      <c r="F4">
        <v>72.709576953023614</v>
      </c>
      <c r="G4">
        <v>86.739206739206736</v>
      </c>
      <c r="H4">
        <v>102.81854181225249</v>
      </c>
      <c r="I4">
        <f>AVERAGE(F4:H4)</f>
        <v>87.422441834827609</v>
      </c>
      <c r="J4">
        <f t="shared" ref="J4:J5" si="0">STDEV(F4:H4)</f>
        <v>15.066105962407388</v>
      </c>
    </row>
    <row r="5" spans="1:11" x14ac:dyDescent="0.35">
      <c r="A5" s="3" t="s">
        <v>31</v>
      </c>
      <c r="B5">
        <v>1027.4666666666667</v>
      </c>
      <c r="C5">
        <v>949.66666666666674</v>
      </c>
      <c r="D5">
        <v>858.6</v>
      </c>
      <c r="F5">
        <v>100</v>
      </c>
      <c r="G5">
        <v>100</v>
      </c>
      <c r="H5">
        <v>100</v>
      </c>
      <c r="I5">
        <v>100</v>
      </c>
      <c r="J5">
        <f t="shared" si="0"/>
        <v>0</v>
      </c>
    </row>
    <row r="7" spans="1:11" x14ac:dyDescent="0.35">
      <c r="A7" s="17" t="s">
        <v>102</v>
      </c>
      <c r="B7" s="17"/>
      <c r="C7" s="17"/>
      <c r="D7" s="17"/>
      <c r="E7" s="17"/>
      <c r="F7" s="17"/>
      <c r="G7" s="17"/>
      <c r="H7" s="17"/>
      <c r="I7" s="17"/>
      <c r="J7" s="17"/>
    </row>
    <row r="8" spans="1:11" s="3" customFormat="1" x14ac:dyDescent="0.35"/>
    <row r="9" spans="1:11" x14ac:dyDescent="0.35">
      <c r="A9" s="3" t="s">
        <v>91</v>
      </c>
    </row>
    <row r="10" spans="1:11" s="3" customFormat="1" x14ac:dyDescent="0.35">
      <c r="B10" s="3" t="s">
        <v>30</v>
      </c>
      <c r="C10" s="3" t="s">
        <v>93</v>
      </c>
      <c r="E10" s="3" t="s">
        <v>34</v>
      </c>
      <c r="F10" s="3" t="s">
        <v>94</v>
      </c>
      <c r="H10" s="3" t="s">
        <v>95</v>
      </c>
      <c r="J10" s="3" t="s">
        <v>98</v>
      </c>
    </row>
    <row r="11" spans="1:11" x14ac:dyDescent="0.35">
      <c r="A11" s="3" t="s">
        <v>92</v>
      </c>
      <c r="B11">
        <v>487.8</v>
      </c>
      <c r="C11">
        <f>AVERAGE(B11:B13)</f>
        <v>427.13333333333338</v>
      </c>
      <c r="E11">
        <v>74.8</v>
      </c>
      <c r="F11">
        <f>AVERAGE(E11:E13)</f>
        <v>82.933333333333323</v>
      </c>
      <c r="H11">
        <f>C11-F11</f>
        <v>344.20000000000005</v>
      </c>
      <c r="J11">
        <f>(H11/H17)*100</f>
        <v>33.49987023098884</v>
      </c>
    </row>
    <row r="12" spans="1:11" x14ac:dyDescent="0.35">
      <c r="B12">
        <v>442.6</v>
      </c>
      <c r="E12">
        <v>65.599999999999994</v>
      </c>
    </row>
    <row r="13" spans="1:11" x14ac:dyDescent="0.35">
      <c r="B13">
        <v>351</v>
      </c>
      <c r="E13">
        <v>108.4</v>
      </c>
    </row>
    <row r="14" spans="1:11" x14ac:dyDescent="0.35">
      <c r="A14" s="3" t="s">
        <v>32</v>
      </c>
      <c r="B14">
        <v>848.8</v>
      </c>
      <c r="C14">
        <f>AVERAGE(B14:B16)</f>
        <v>838.4</v>
      </c>
      <c r="E14">
        <v>90.4</v>
      </c>
      <c r="F14">
        <f>AVERAGE(E14:E16)</f>
        <v>91.333333333333329</v>
      </c>
      <c r="H14">
        <f>C14-F14</f>
        <v>747.06666666666661</v>
      </c>
      <c r="J14">
        <f>(H14/H17)*100</f>
        <v>72.709576953023614</v>
      </c>
    </row>
    <row r="15" spans="1:11" x14ac:dyDescent="0.35">
      <c r="B15">
        <v>829.8</v>
      </c>
      <c r="E15">
        <v>71.599999999999994</v>
      </c>
    </row>
    <row r="16" spans="1:11" x14ac:dyDescent="0.35">
      <c r="B16" s="2">
        <v>836.6</v>
      </c>
      <c r="E16">
        <v>112</v>
      </c>
    </row>
    <row r="17" spans="1:10" x14ac:dyDescent="0.35">
      <c r="A17" s="3" t="s">
        <v>31</v>
      </c>
      <c r="B17">
        <v>1110.5999999999999</v>
      </c>
      <c r="C17">
        <f>AVERAGE(B17:B19)</f>
        <v>1123.6666666666667</v>
      </c>
      <c r="E17">
        <v>93.8</v>
      </c>
      <c r="F17">
        <f>AVERAGE(E17:E19)</f>
        <v>96.2</v>
      </c>
      <c r="H17">
        <f>C17-F17</f>
        <v>1027.4666666666667</v>
      </c>
      <c r="J17">
        <f>(H17/H17)*100</f>
        <v>100</v>
      </c>
    </row>
    <row r="18" spans="1:10" x14ac:dyDescent="0.35">
      <c r="B18">
        <v>1130.2</v>
      </c>
      <c r="E18">
        <v>104.8</v>
      </c>
    </row>
    <row r="19" spans="1:10" x14ac:dyDescent="0.35">
      <c r="B19" s="2">
        <v>1130.2</v>
      </c>
      <c r="E19">
        <v>90</v>
      </c>
    </row>
    <row r="21" spans="1:10" x14ac:dyDescent="0.35">
      <c r="A21" s="3" t="s">
        <v>96</v>
      </c>
    </row>
    <row r="22" spans="1:10" s="3" customFormat="1" x14ac:dyDescent="0.35">
      <c r="B22" s="3" t="s">
        <v>30</v>
      </c>
      <c r="C22" s="3" t="s">
        <v>93</v>
      </c>
      <c r="E22" s="3" t="s">
        <v>34</v>
      </c>
      <c r="F22" s="3" t="s">
        <v>94</v>
      </c>
      <c r="H22" s="3" t="s">
        <v>95</v>
      </c>
      <c r="J22" s="3" t="s">
        <v>98</v>
      </c>
    </row>
    <row r="23" spans="1:10" x14ac:dyDescent="0.35">
      <c r="A23" s="3" t="s">
        <v>92</v>
      </c>
      <c r="B23">
        <v>447.4</v>
      </c>
      <c r="C23">
        <f>AVERAGE(B23:B25)</f>
        <v>449.13333333333338</v>
      </c>
      <c r="E23">
        <v>86.2</v>
      </c>
      <c r="F23">
        <f>AVERAGE(E23:E25)</f>
        <v>83</v>
      </c>
      <c r="H23">
        <f>C23-F23</f>
        <v>366.13333333333338</v>
      </c>
      <c r="J23">
        <f>(H23/H29)*100</f>
        <v>38.553878553878555</v>
      </c>
    </row>
    <row r="24" spans="1:10" x14ac:dyDescent="0.35">
      <c r="B24">
        <v>435.8</v>
      </c>
      <c r="E24">
        <v>80.599999999999994</v>
      </c>
    </row>
    <row r="25" spans="1:10" x14ac:dyDescent="0.35">
      <c r="B25">
        <v>464.2</v>
      </c>
      <c r="E25">
        <v>82.2</v>
      </c>
    </row>
    <row r="26" spans="1:10" x14ac:dyDescent="0.35">
      <c r="A26" s="3" t="s">
        <v>32</v>
      </c>
      <c r="B26">
        <v>870.4</v>
      </c>
      <c r="C26">
        <f>AVERAGE(B26:B28)</f>
        <v>934.26666666666677</v>
      </c>
      <c r="E26">
        <v>105</v>
      </c>
      <c r="F26">
        <f>AVERAGE(E26:E28)</f>
        <v>110.53333333333335</v>
      </c>
      <c r="H26">
        <f>C26-F26</f>
        <v>823.73333333333346</v>
      </c>
      <c r="J26">
        <f>(H26/H29)*100</f>
        <v>86.739206739206736</v>
      </c>
    </row>
    <row r="27" spans="1:10" x14ac:dyDescent="0.35">
      <c r="B27">
        <v>974.6</v>
      </c>
      <c r="E27">
        <v>119.4</v>
      </c>
    </row>
    <row r="28" spans="1:10" x14ac:dyDescent="0.35">
      <c r="B28">
        <v>957.8</v>
      </c>
      <c r="E28">
        <v>107.2</v>
      </c>
    </row>
    <row r="29" spans="1:10" x14ac:dyDescent="0.35">
      <c r="A29" s="3" t="s">
        <v>31</v>
      </c>
      <c r="B29">
        <v>996.8</v>
      </c>
      <c r="C29">
        <f>AVERAGE(B29:B31)</f>
        <v>1050.7333333333333</v>
      </c>
      <c r="E29">
        <v>96.2</v>
      </c>
      <c r="F29">
        <f>AVERAGE(E29:E31)</f>
        <v>101.06666666666666</v>
      </c>
      <c r="H29">
        <f>C29-F29</f>
        <v>949.66666666666674</v>
      </c>
      <c r="J29">
        <f>(H29/H29)*100</f>
        <v>100</v>
      </c>
    </row>
    <row r="30" spans="1:10" x14ac:dyDescent="0.35">
      <c r="B30">
        <v>1055.2</v>
      </c>
      <c r="E30">
        <v>108.2</v>
      </c>
    </row>
    <row r="31" spans="1:10" x14ac:dyDescent="0.35">
      <c r="B31">
        <v>1100.2</v>
      </c>
      <c r="E31">
        <v>98.8</v>
      </c>
    </row>
    <row r="34" spans="1:10" x14ac:dyDescent="0.35">
      <c r="A34" s="3" t="s">
        <v>97</v>
      </c>
    </row>
    <row r="35" spans="1:10" s="3" customFormat="1" x14ac:dyDescent="0.35">
      <c r="B35" s="3" t="s">
        <v>30</v>
      </c>
      <c r="C35" s="3" t="s">
        <v>93</v>
      </c>
      <c r="E35" s="3" t="s">
        <v>34</v>
      </c>
      <c r="F35" s="3" t="s">
        <v>94</v>
      </c>
      <c r="H35" s="3" t="s">
        <v>95</v>
      </c>
      <c r="J35" s="3" t="s">
        <v>98</v>
      </c>
    </row>
    <row r="36" spans="1:10" x14ac:dyDescent="0.35">
      <c r="A36" s="3" t="s">
        <v>92</v>
      </c>
      <c r="B36">
        <v>480</v>
      </c>
      <c r="C36">
        <f>AVERAGE(B36:B38)</f>
        <v>468.73333333333335</v>
      </c>
      <c r="E36">
        <v>96.6</v>
      </c>
      <c r="F36">
        <f>AVERAGE(E36:E38)</f>
        <v>82.533333333333317</v>
      </c>
      <c r="H36">
        <f>C36-F36</f>
        <v>386.20000000000005</v>
      </c>
      <c r="J36">
        <f>(H36/H42)*100</f>
        <v>44.980200326112282</v>
      </c>
    </row>
    <row r="37" spans="1:10" x14ac:dyDescent="0.35">
      <c r="B37">
        <v>456.6</v>
      </c>
      <c r="E37">
        <v>75.8</v>
      </c>
    </row>
    <row r="38" spans="1:10" x14ac:dyDescent="0.35">
      <c r="B38">
        <v>469.6</v>
      </c>
      <c r="E38">
        <v>75.2</v>
      </c>
    </row>
    <row r="39" spans="1:10" x14ac:dyDescent="0.35">
      <c r="A39" s="3" t="s">
        <v>32</v>
      </c>
      <c r="B39">
        <v>969</v>
      </c>
      <c r="C39">
        <f>AVERAGE(B39:B41)</f>
        <v>965.73333333333323</v>
      </c>
      <c r="E39">
        <v>81.400000000000006</v>
      </c>
      <c r="F39">
        <f>AVERAGE(E39:E41)</f>
        <v>82.933333333333323</v>
      </c>
      <c r="H39">
        <f>C39-F39</f>
        <v>882.8</v>
      </c>
      <c r="J39">
        <f>(H39/H42)*100</f>
        <v>102.81854181225249</v>
      </c>
    </row>
    <row r="40" spans="1:10" x14ac:dyDescent="0.35">
      <c r="B40">
        <v>966</v>
      </c>
      <c r="E40">
        <v>76.8</v>
      </c>
    </row>
    <row r="41" spans="1:10" x14ac:dyDescent="0.35">
      <c r="B41">
        <v>962.2</v>
      </c>
      <c r="E41">
        <v>90.6</v>
      </c>
    </row>
    <row r="42" spans="1:10" x14ac:dyDescent="0.35">
      <c r="A42" s="3" t="s">
        <v>31</v>
      </c>
      <c r="B42">
        <v>966</v>
      </c>
      <c r="C42">
        <f>AVERAGE(B42:B44)</f>
        <v>965</v>
      </c>
      <c r="E42">
        <v>105.6</v>
      </c>
      <c r="F42">
        <f>AVERAGE(E42:E44)</f>
        <v>106.39999999999999</v>
      </c>
      <c r="H42">
        <f>C42-F42</f>
        <v>858.6</v>
      </c>
      <c r="J42">
        <f>(H42/H42)*100</f>
        <v>100</v>
      </c>
    </row>
    <row r="43" spans="1:10" x14ac:dyDescent="0.35">
      <c r="B43">
        <v>959.6</v>
      </c>
      <c r="E43">
        <v>108.8</v>
      </c>
    </row>
    <row r="44" spans="1:10" x14ac:dyDescent="0.35">
      <c r="B44">
        <v>969.4</v>
      </c>
      <c r="E44">
        <v>104.8</v>
      </c>
    </row>
  </sheetData>
  <mergeCells count="2">
    <mergeCell ref="B1:D1"/>
    <mergeCell ref="A7:J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A506-196C-0F4A-9F75-7E9AA55ECE47}">
  <dimension ref="A1:AF53"/>
  <sheetViews>
    <sheetView tabSelected="1" zoomScale="88" workbookViewId="0">
      <selection activeCell="E3" sqref="E3"/>
    </sheetView>
  </sheetViews>
  <sheetFormatPr defaultColWidth="10.6640625" defaultRowHeight="15.5" x14ac:dyDescent="0.35"/>
  <cols>
    <col min="1" max="1" width="13" customWidth="1"/>
    <col min="2" max="2" width="13.6640625" customWidth="1"/>
    <col min="3" max="3" width="20.6640625" customWidth="1"/>
    <col min="4" max="4" width="27.33203125" customWidth="1"/>
    <col min="5" max="5" width="29.6640625" customWidth="1"/>
    <col min="6" max="6" width="38" customWidth="1"/>
    <col min="7" max="7" width="15" customWidth="1"/>
    <col min="8" max="8" width="10.5" customWidth="1"/>
    <col min="9" max="9" width="12.83203125" customWidth="1"/>
    <col min="10" max="11" width="13" customWidth="1"/>
    <col min="12" max="12" width="12.6640625" customWidth="1"/>
    <col min="13" max="13" width="13.1640625" customWidth="1"/>
    <col min="14" max="14" width="12.6640625" customWidth="1"/>
    <col min="15" max="15" width="19.5" customWidth="1"/>
  </cols>
  <sheetData>
    <row r="1" spans="1:26" s="8" customFormat="1" x14ac:dyDescent="0.35">
      <c r="B1" s="8" t="s">
        <v>51</v>
      </c>
      <c r="D1" s="8" t="s">
        <v>52</v>
      </c>
      <c r="E1" s="8" t="s">
        <v>54</v>
      </c>
      <c r="F1" s="9" t="s">
        <v>55</v>
      </c>
      <c r="G1" s="8" t="s">
        <v>53</v>
      </c>
    </row>
    <row r="3" spans="1:26" x14ac:dyDescent="0.35">
      <c r="A3" s="3" t="s">
        <v>31</v>
      </c>
      <c r="B3">
        <v>1025.5333333333333</v>
      </c>
      <c r="D3">
        <v>164</v>
      </c>
      <c r="E3">
        <v>16</v>
      </c>
      <c r="F3">
        <v>31.9</v>
      </c>
      <c r="G3">
        <f>STDEV(E3:E8)</f>
        <v>25.346452743266983</v>
      </c>
    </row>
    <row r="4" spans="1:26" x14ac:dyDescent="0.35">
      <c r="A4" s="3"/>
      <c r="B4">
        <v>949.66666666666674</v>
      </c>
      <c r="D4">
        <v>100</v>
      </c>
      <c r="E4">
        <v>10.6</v>
      </c>
      <c r="F4" s="4"/>
      <c r="I4" s="4"/>
      <c r="K4" s="4"/>
      <c r="Y4" s="4"/>
      <c r="Z4" s="4"/>
    </row>
    <row r="5" spans="1:26" x14ac:dyDescent="0.35">
      <c r="A5" s="3"/>
      <c r="B5">
        <v>858.6</v>
      </c>
      <c r="D5">
        <v>95</v>
      </c>
      <c r="E5">
        <v>11</v>
      </c>
    </row>
    <row r="6" spans="1:26" x14ac:dyDescent="0.35">
      <c r="A6" s="3"/>
      <c r="B6">
        <v>153</v>
      </c>
      <c r="D6">
        <v>46</v>
      </c>
      <c r="E6">
        <v>29.8</v>
      </c>
    </row>
    <row r="7" spans="1:26" x14ac:dyDescent="0.35">
      <c r="A7" s="3"/>
      <c r="B7">
        <v>285.66666666666663</v>
      </c>
      <c r="D7">
        <v>144</v>
      </c>
      <c r="E7">
        <v>50.4</v>
      </c>
    </row>
    <row r="8" spans="1:26" x14ac:dyDescent="0.35">
      <c r="A8" s="3"/>
      <c r="B8">
        <v>158</v>
      </c>
      <c r="D8">
        <v>116</v>
      </c>
      <c r="E8">
        <v>73.400000000000006</v>
      </c>
    </row>
    <row r="9" spans="1:26" x14ac:dyDescent="0.35">
      <c r="A9" s="3"/>
    </row>
    <row r="10" spans="1:26" x14ac:dyDescent="0.35">
      <c r="A10" s="3" t="s">
        <v>32</v>
      </c>
      <c r="B10">
        <v>747.06666666666661</v>
      </c>
      <c r="D10">
        <v>618</v>
      </c>
      <c r="E10">
        <v>82.8</v>
      </c>
      <c r="F10">
        <v>73.8</v>
      </c>
      <c r="G10">
        <f>STDEV(E10:E13)</f>
        <v>46.920171568313769</v>
      </c>
    </row>
    <row r="11" spans="1:26" x14ac:dyDescent="0.35">
      <c r="A11" s="3"/>
      <c r="B11">
        <v>824</v>
      </c>
      <c r="D11">
        <v>579</v>
      </c>
      <c r="E11">
        <v>70.3</v>
      </c>
    </row>
    <row r="12" spans="1:26" x14ac:dyDescent="0.35">
      <c r="A12" s="3"/>
      <c r="B12">
        <v>882.8</v>
      </c>
      <c r="D12">
        <v>603</v>
      </c>
      <c r="E12">
        <v>68.400000000000006</v>
      </c>
    </row>
    <row r="13" spans="1:26" ht="18" customHeight="1" x14ac:dyDescent="0.35">
      <c r="A13" s="3"/>
      <c r="B13">
        <v>265.33333333333331</v>
      </c>
      <c r="D13">
        <v>443</v>
      </c>
      <c r="E13">
        <v>166.8</v>
      </c>
    </row>
    <row r="14" spans="1:26" x14ac:dyDescent="0.35">
      <c r="A14" s="3"/>
    </row>
    <row r="15" spans="1:26" x14ac:dyDescent="0.35">
      <c r="A15" s="3"/>
    </row>
    <row r="16" spans="1:26" x14ac:dyDescent="0.35">
      <c r="A16" s="3" t="s">
        <v>33</v>
      </c>
      <c r="B16">
        <v>344</v>
      </c>
      <c r="D16">
        <v>69</v>
      </c>
      <c r="E16">
        <v>20.2</v>
      </c>
      <c r="F16">
        <v>20.8</v>
      </c>
      <c r="G16">
        <f>STDEV(E16:E21)</f>
        <v>9.3567978853166753</v>
      </c>
    </row>
    <row r="17" spans="1:14" x14ac:dyDescent="0.35">
      <c r="A17" s="3"/>
      <c r="B17">
        <v>366.13333333333338</v>
      </c>
      <c r="D17">
        <v>36</v>
      </c>
      <c r="E17">
        <v>9.9</v>
      </c>
    </row>
    <row r="18" spans="1:14" x14ac:dyDescent="0.35">
      <c r="A18" s="3"/>
      <c r="B18">
        <v>386.20000000000005</v>
      </c>
      <c r="D18">
        <v>13</v>
      </c>
      <c r="E18">
        <v>3.2</v>
      </c>
    </row>
    <row r="19" spans="1:14" x14ac:dyDescent="0.35">
      <c r="A19" s="3"/>
      <c r="B19">
        <v>94</v>
      </c>
      <c r="D19">
        <v>7</v>
      </c>
      <c r="E19">
        <v>7.4</v>
      </c>
    </row>
    <row r="20" spans="1:14" x14ac:dyDescent="0.35">
      <c r="A20" s="3"/>
      <c r="B20">
        <v>218</v>
      </c>
      <c r="D20">
        <v>29</v>
      </c>
      <c r="E20">
        <v>13.3</v>
      </c>
    </row>
    <row r="21" spans="1:14" x14ac:dyDescent="0.35">
      <c r="A21" s="3"/>
      <c r="B21">
        <v>174</v>
      </c>
      <c r="D21">
        <v>50</v>
      </c>
      <c r="E21">
        <v>28.9</v>
      </c>
    </row>
    <row r="22" spans="1:14" x14ac:dyDescent="0.35">
      <c r="A22" s="3"/>
    </row>
    <row r="23" spans="1:14" x14ac:dyDescent="0.35">
      <c r="A23" s="3"/>
      <c r="B23" s="17" t="s">
        <v>37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</row>
    <row r="24" spans="1:14" s="3" customFormat="1" x14ac:dyDescent="0.35">
      <c r="B24" s="3" t="s">
        <v>38</v>
      </c>
      <c r="C24" s="3" t="s">
        <v>39</v>
      </c>
      <c r="D24" s="3" t="s">
        <v>40</v>
      </c>
      <c r="E24" s="3" t="s">
        <v>41</v>
      </c>
      <c r="F24" s="6" t="s">
        <v>42</v>
      </c>
      <c r="G24" s="6" t="s">
        <v>43</v>
      </c>
      <c r="H24" s="6"/>
      <c r="I24" s="3" t="s">
        <v>44</v>
      </c>
      <c r="J24" s="3" t="s">
        <v>45</v>
      </c>
      <c r="K24" s="6" t="s">
        <v>46</v>
      </c>
      <c r="L24" s="3" t="s">
        <v>47</v>
      </c>
      <c r="M24" s="6" t="s">
        <v>48</v>
      </c>
      <c r="N24" s="6" t="s">
        <v>49</v>
      </c>
    </row>
    <row r="25" spans="1:14" x14ac:dyDescent="0.35">
      <c r="A25" s="3" t="s">
        <v>31</v>
      </c>
      <c r="B25">
        <v>1110.5999999999999</v>
      </c>
      <c r="C25">
        <v>996.8</v>
      </c>
      <c r="D25">
        <v>966</v>
      </c>
      <c r="E25">
        <v>275</v>
      </c>
      <c r="F25">
        <v>406</v>
      </c>
      <c r="G25">
        <v>309</v>
      </c>
      <c r="I25">
        <v>93.8</v>
      </c>
      <c r="J25">
        <v>96.2</v>
      </c>
      <c r="K25">
        <v>105.6</v>
      </c>
      <c r="L25">
        <v>99</v>
      </c>
      <c r="M25">
        <v>136</v>
      </c>
      <c r="N25">
        <v>117</v>
      </c>
    </row>
    <row r="26" spans="1:14" x14ac:dyDescent="0.35">
      <c r="A26" s="3"/>
      <c r="B26">
        <v>1130.2</v>
      </c>
      <c r="C26">
        <v>1055.2</v>
      </c>
      <c r="D26">
        <v>959.6</v>
      </c>
      <c r="E26">
        <v>215</v>
      </c>
      <c r="F26">
        <v>357</v>
      </c>
      <c r="G26">
        <v>236</v>
      </c>
      <c r="I26">
        <v>104.8</v>
      </c>
      <c r="J26">
        <v>108.2</v>
      </c>
      <c r="K26">
        <v>108.8</v>
      </c>
      <c r="L26">
        <v>124</v>
      </c>
      <c r="M26">
        <v>108</v>
      </c>
      <c r="N26">
        <v>123</v>
      </c>
    </row>
    <row r="27" spans="1:14" x14ac:dyDescent="0.35">
      <c r="A27" s="3"/>
      <c r="B27">
        <v>1124.4000000000001</v>
      </c>
      <c r="C27">
        <v>1100.2</v>
      </c>
      <c r="D27">
        <v>969.4</v>
      </c>
      <c r="E27">
        <v>291</v>
      </c>
      <c r="F27">
        <v>483</v>
      </c>
      <c r="G27">
        <v>278</v>
      </c>
      <c r="I27">
        <v>90</v>
      </c>
      <c r="J27">
        <v>98.8</v>
      </c>
      <c r="K27">
        <v>104.8</v>
      </c>
      <c r="L27">
        <v>99</v>
      </c>
      <c r="M27">
        <v>145</v>
      </c>
      <c r="N27">
        <v>110</v>
      </c>
    </row>
    <row r="28" spans="1:14" x14ac:dyDescent="0.35">
      <c r="A28" s="3"/>
    </row>
    <row r="29" spans="1:14" x14ac:dyDescent="0.35">
      <c r="A29" s="3" t="s">
        <v>32</v>
      </c>
      <c r="B29">
        <v>848.8</v>
      </c>
      <c r="C29">
        <v>870.4</v>
      </c>
      <c r="D29">
        <v>969</v>
      </c>
      <c r="E29">
        <v>378</v>
      </c>
      <c r="I29">
        <v>90.4</v>
      </c>
      <c r="J29">
        <v>105</v>
      </c>
      <c r="K29">
        <v>81.400000000000006</v>
      </c>
      <c r="L29">
        <v>105</v>
      </c>
    </row>
    <row r="30" spans="1:14" x14ac:dyDescent="0.35">
      <c r="A30" s="3"/>
      <c r="B30">
        <v>829.8</v>
      </c>
      <c r="C30">
        <v>974.6</v>
      </c>
      <c r="D30">
        <v>966</v>
      </c>
      <c r="E30">
        <v>349</v>
      </c>
      <c r="I30">
        <v>71.599999999999994</v>
      </c>
      <c r="J30">
        <v>119.4</v>
      </c>
      <c r="K30">
        <v>76.8</v>
      </c>
      <c r="L30">
        <v>113</v>
      </c>
    </row>
    <row r="31" spans="1:14" x14ac:dyDescent="0.35">
      <c r="A31" s="3"/>
      <c r="B31">
        <v>836.6</v>
      </c>
      <c r="C31">
        <v>957.8</v>
      </c>
      <c r="D31">
        <v>962.2</v>
      </c>
      <c r="E31">
        <v>420</v>
      </c>
      <c r="I31">
        <v>112</v>
      </c>
      <c r="J31">
        <v>107.2</v>
      </c>
      <c r="K31">
        <v>90.6</v>
      </c>
      <c r="L31">
        <v>133</v>
      </c>
    </row>
    <row r="32" spans="1:14" x14ac:dyDescent="0.35">
      <c r="A32" s="3"/>
    </row>
    <row r="33" spans="1:32" x14ac:dyDescent="0.35">
      <c r="A33" s="3" t="s">
        <v>33</v>
      </c>
      <c r="B33">
        <v>487.8</v>
      </c>
      <c r="C33">
        <v>447.4</v>
      </c>
      <c r="D33">
        <v>480</v>
      </c>
      <c r="E33">
        <v>159</v>
      </c>
      <c r="F33">
        <v>333</v>
      </c>
      <c r="G33">
        <v>246</v>
      </c>
      <c r="I33">
        <v>74.8</v>
      </c>
      <c r="J33">
        <v>86.2</v>
      </c>
      <c r="K33">
        <v>96.6</v>
      </c>
      <c r="L33">
        <v>84</v>
      </c>
      <c r="M33">
        <v>155</v>
      </c>
      <c r="N33">
        <v>76</v>
      </c>
      <c r="O33" s="4"/>
      <c r="P33" s="4"/>
      <c r="Q33" s="4"/>
      <c r="V33" s="4"/>
      <c r="W33" s="4"/>
      <c r="X33" s="4"/>
      <c r="AA33" s="4"/>
      <c r="AC33" s="4"/>
      <c r="AD33" s="4"/>
      <c r="AE33" s="4"/>
      <c r="AF33" s="4"/>
    </row>
    <row r="34" spans="1:32" x14ac:dyDescent="0.35">
      <c r="A34" s="3"/>
      <c r="B34">
        <v>442.6</v>
      </c>
      <c r="C34">
        <v>435.8</v>
      </c>
      <c r="D34">
        <v>456.6</v>
      </c>
      <c r="E34">
        <v>188</v>
      </c>
      <c r="F34">
        <v>374</v>
      </c>
      <c r="G34">
        <v>231</v>
      </c>
      <c r="I34">
        <v>65.599999999999994</v>
      </c>
      <c r="J34">
        <v>80.599999999999994</v>
      </c>
      <c r="K34">
        <v>75.8</v>
      </c>
      <c r="L34">
        <v>75</v>
      </c>
      <c r="M34">
        <v>136</v>
      </c>
      <c r="N34">
        <v>74</v>
      </c>
    </row>
    <row r="35" spans="1:32" x14ac:dyDescent="0.35">
      <c r="A35" s="3"/>
      <c r="B35">
        <v>351</v>
      </c>
      <c r="C35">
        <v>464.2</v>
      </c>
      <c r="D35">
        <v>469.6</v>
      </c>
      <c r="E35">
        <v>176</v>
      </c>
      <c r="F35">
        <v>372</v>
      </c>
      <c r="G35">
        <v>265</v>
      </c>
      <c r="I35">
        <v>108.4</v>
      </c>
      <c r="J35">
        <v>82.2</v>
      </c>
      <c r="K35">
        <v>75.2</v>
      </c>
      <c r="L35">
        <v>82</v>
      </c>
      <c r="M35">
        <v>133</v>
      </c>
      <c r="N35">
        <v>70</v>
      </c>
    </row>
    <row r="36" spans="1:32" x14ac:dyDescent="0.35">
      <c r="A36" s="3"/>
    </row>
    <row r="37" spans="1:32" x14ac:dyDescent="0.35">
      <c r="A37" s="3"/>
      <c r="B37" s="17" t="s">
        <v>50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</row>
    <row r="38" spans="1:32" x14ac:dyDescent="0.35">
      <c r="A38" s="3"/>
    </row>
    <row r="39" spans="1:32" s="3" customFormat="1" x14ac:dyDescent="0.35">
      <c r="B39" s="3" t="s">
        <v>38</v>
      </c>
      <c r="C39" s="3" t="s">
        <v>39</v>
      </c>
      <c r="D39" s="3" t="s">
        <v>40</v>
      </c>
      <c r="E39" s="3" t="s">
        <v>41</v>
      </c>
      <c r="F39" s="6" t="s">
        <v>42</v>
      </c>
      <c r="G39" s="6" t="s">
        <v>43</v>
      </c>
      <c r="H39" s="6"/>
      <c r="I39" s="3" t="s">
        <v>44</v>
      </c>
      <c r="J39" s="3" t="s">
        <v>45</v>
      </c>
      <c r="K39" s="6" t="s">
        <v>46</v>
      </c>
      <c r="L39" s="3" t="s">
        <v>47</v>
      </c>
      <c r="M39" s="6" t="s">
        <v>48</v>
      </c>
      <c r="N39" s="6" t="s">
        <v>49</v>
      </c>
    </row>
    <row r="40" spans="1:32" x14ac:dyDescent="0.35">
      <c r="A40" s="3" t="s">
        <v>31</v>
      </c>
      <c r="B40">
        <v>266.39999999999998</v>
      </c>
      <c r="C40">
        <v>228.2</v>
      </c>
      <c r="D40">
        <v>258</v>
      </c>
      <c r="E40">
        <v>159</v>
      </c>
      <c r="F40">
        <v>287</v>
      </c>
      <c r="G40">
        <v>189</v>
      </c>
      <c r="I40">
        <v>120</v>
      </c>
      <c r="J40">
        <v>123</v>
      </c>
      <c r="K40">
        <v>141.19999999999999</v>
      </c>
      <c r="L40">
        <v>100</v>
      </c>
      <c r="M40">
        <v>138</v>
      </c>
      <c r="N40">
        <v>93</v>
      </c>
    </row>
    <row r="41" spans="1:32" x14ac:dyDescent="0.35">
      <c r="A41" s="3"/>
      <c r="B41">
        <v>286.39999999999998</v>
      </c>
      <c r="C41">
        <v>242</v>
      </c>
      <c r="D41">
        <v>225</v>
      </c>
      <c r="E41">
        <v>119</v>
      </c>
      <c r="F41">
        <v>262</v>
      </c>
      <c r="G41">
        <v>237</v>
      </c>
      <c r="I41">
        <v>136.19999999999999</v>
      </c>
      <c r="J41">
        <v>153.80000000000001</v>
      </c>
      <c r="K41">
        <v>126.4</v>
      </c>
      <c r="L41">
        <v>122</v>
      </c>
      <c r="M41">
        <v>161</v>
      </c>
      <c r="N41">
        <v>99</v>
      </c>
    </row>
    <row r="42" spans="1:32" x14ac:dyDescent="0.35">
      <c r="A42" s="3"/>
      <c r="B42">
        <v>323.2</v>
      </c>
      <c r="C42">
        <v>231.2</v>
      </c>
      <c r="D42">
        <v>248.6</v>
      </c>
      <c r="E42">
        <v>167</v>
      </c>
      <c r="F42">
        <v>329</v>
      </c>
      <c r="G42">
        <v>230</v>
      </c>
      <c r="I42">
        <v>128.4</v>
      </c>
      <c r="J42">
        <v>123.6</v>
      </c>
      <c r="K42">
        <v>180.2</v>
      </c>
      <c r="L42">
        <v>86</v>
      </c>
      <c r="M42">
        <v>147</v>
      </c>
      <c r="N42">
        <v>117</v>
      </c>
    </row>
    <row r="43" spans="1:32" x14ac:dyDescent="0.35">
      <c r="A43" s="3"/>
    </row>
    <row r="44" spans="1:32" x14ac:dyDescent="0.35">
      <c r="A44" s="3" t="s">
        <v>32</v>
      </c>
      <c r="B44">
        <v>769.8</v>
      </c>
      <c r="C44">
        <v>772.2</v>
      </c>
      <c r="D44">
        <v>790.8</v>
      </c>
      <c r="E44">
        <v>573</v>
      </c>
      <c r="I44">
        <v>120</v>
      </c>
      <c r="J44">
        <v>146.19999999999999</v>
      </c>
      <c r="K44">
        <v>140</v>
      </c>
      <c r="L44">
        <v>152</v>
      </c>
    </row>
    <row r="45" spans="1:32" x14ac:dyDescent="0.35">
      <c r="A45" s="3"/>
      <c r="B45">
        <v>728.8</v>
      </c>
      <c r="C45">
        <v>709.2</v>
      </c>
      <c r="D45">
        <v>756</v>
      </c>
      <c r="E45">
        <v>528</v>
      </c>
      <c r="I45">
        <v>136.19999999999999</v>
      </c>
      <c r="J45">
        <v>160.4</v>
      </c>
      <c r="K45">
        <v>153</v>
      </c>
      <c r="L45">
        <v>116</v>
      </c>
    </row>
    <row r="46" spans="1:32" x14ac:dyDescent="0.35">
      <c r="A46" s="3"/>
      <c r="B46">
        <v>740.6</v>
      </c>
      <c r="C46">
        <v>698.4</v>
      </c>
      <c r="D46">
        <v>703.4</v>
      </c>
      <c r="E46">
        <v>635</v>
      </c>
      <c r="I46">
        <v>128.4</v>
      </c>
      <c r="J46">
        <v>135.19999999999999</v>
      </c>
      <c r="K46">
        <v>147</v>
      </c>
      <c r="L46">
        <v>140</v>
      </c>
    </row>
    <row r="47" spans="1:32" x14ac:dyDescent="0.35">
      <c r="A47" s="3"/>
    </row>
    <row r="48" spans="1:32" x14ac:dyDescent="0.35">
      <c r="A48" s="3" t="s">
        <v>33</v>
      </c>
      <c r="B48">
        <v>151</v>
      </c>
      <c r="C48">
        <v>145</v>
      </c>
      <c r="D48">
        <v>184.6</v>
      </c>
      <c r="E48">
        <v>90</v>
      </c>
      <c r="F48">
        <v>148</v>
      </c>
      <c r="G48">
        <v>111</v>
      </c>
      <c r="I48">
        <v>78.400000000000006</v>
      </c>
      <c r="J48">
        <v>146.80000000000001</v>
      </c>
      <c r="K48">
        <v>137</v>
      </c>
      <c r="L48">
        <v>79</v>
      </c>
      <c r="M48">
        <v>88</v>
      </c>
      <c r="N48">
        <v>57</v>
      </c>
    </row>
    <row r="49" spans="1:14" x14ac:dyDescent="0.35">
      <c r="A49" s="3"/>
      <c r="B49">
        <v>134.80000000000001</v>
      </c>
      <c r="C49">
        <v>178.4</v>
      </c>
      <c r="D49">
        <v>163.19999999999999</v>
      </c>
      <c r="E49">
        <v>100</v>
      </c>
      <c r="F49">
        <v>113</v>
      </c>
      <c r="G49">
        <v>100</v>
      </c>
      <c r="I49">
        <v>95.2</v>
      </c>
      <c r="J49">
        <v>121</v>
      </c>
      <c r="K49">
        <v>158.4</v>
      </c>
      <c r="L49">
        <v>76</v>
      </c>
      <c r="M49">
        <v>99</v>
      </c>
      <c r="N49">
        <v>50</v>
      </c>
    </row>
    <row r="50" spans="1:14" x14ac:dyDescent="0.35">
      <c r="A50" s="3"/>
      <c r="B50">
        <v>167.2</v>
      </c>
      <c r="C50">
        <v>192.6</v>
      </c>
      <c r="D50">
        <v>170</v>
      </c>
      <c r="E50">
        <v>85</v>
      </c>
      <c r="F50">
        <v>111</v>
      </c>
      <c r="G50">
        <v>153</v>
      </c>
      <c r="I50">
        <v>71</v>
      </c>
      <c r="J50">
        <v>140</v>
      </c>
      <c r="K50">
        <v>184.8</v>
      </c>
      <c r="L50">
        <v>99</v>
      </c>
      <c r="M50">
        <v>98</v>
      </c>
      <c r="N50">
        <v>106</v>
      </c>
    </row>
    <row r="51" spans="1:14" x14ac:dyDescent="0.35">
      <c r="A51" s="3"/>
    </row>
    <row r="52" spans="1:14" x14ac:dyDescent="0.35">
      <c r="A52" s="3"/>
    </row>
    <row r="53" spans="1:14" x14ac:dyDescent="0.35">
      <c r="A53" s="3"/>
    </row>
  </sheetData>
  <mergeCells count="2">
    <mergeCell ref="B23:N23"/>
    <mergeCell ref="B37:N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A</vt:lpstr>
      <vt:lpstr>Fig2B</vt:lpstr>
      <vt:lpstr>SI Fig 2a</vt:lpstr>
      <vt:lpstr>SI Fig 2b</vt:lpstr>
      <vt:lpstr>SI Fig 3</vt:lpstr>
      <vt:lpstr>SI Fig 4a</vt:lpstr>
      <vt:lpstr>SI Fig4b</vt:lpstr>
      <vt:lpstr>SI Fig5a</vt:lpstr>
      <vt:lpstr>SI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Farha</dc:creator>
  <cp:lastModifiedBy>Katarzyna Marcinkiewicz</cp:lastModifiedBy>
  <dcterms:created xsi:type="dcterms:W3CDTF">2023-10-04T15:27:19Z</dcterms:created>
  <dcterms:modified xsi:type="dcterms:W3CDTF">2023-10-30T19:57:00Z</dcterms:modified>
</cp:coreProperties>
</file>